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escription" sheetId="1" r:id="rId4"/>
    <sheet state="visible" name="RandomForest" sheetId="2" r:id="rId5"/>
    <sheet state="visible" name="Ratios" sheetId="3" r:id="rId6"/>
    <sheet state="visible" name="Ratios_noSecretome" sheetId="4" r:id="rId7"/>
    <sheet state="visible" name="RF_controls" sheetId="5" r:id="rId8"/>
  </sheets>
  <definedNames>
    <definedName hidden="1" localSheetId="1" name="_xlnm._FilterDatabase">RandomForest!$A$1:$BN$37</definedName>
    <definedName hidden="1" localSheetId="2" name="_xlnm._FilterDatabase">Ratios!$A$1:$BJ$37</definedName>
    <definedName hidden="1" localSheetId="3" name="_xlnm._FilterDatabase">Ratios_noSecretome!$A$1:$BK$37</definedName>
    <definedName hidden="1" localSheetId="1" name="Z_FF417C80_8DE2_42D2_B287_481EE4271F1B_.wvu.FilterData">RandomForest!$A$1:$BN$37</definedName>
  </definedNames>
  <calcPr/>
  <customWorkbookViews>
    <customWorkbookView activeSheetId="0" maximized="1" windowHeight="0" windowWidth="0" guid="{FF417C80-8DE2-42D2-B287-481EE4271F1B}" name="Filtra per 1"/>
  </customWorkbookViews>
  <extLst>
    <ext uri="GoogleSheetsCustomDataVersion1">
      <go:sheetsCustomData xmlns:go="http://customooxmlschemas.google.com/" r:id="rId9" roundtripDataSignature="AMtx7mgQVFA3PPraMQo480Kryq+6YbiQow=="/>
    </ext>
  </extLst>
</workbook>
</file>

<file path=xl/sharedStrings.xml><?xml version="1.0" encoding="utf-8"?>
<sst xmlns="http://schemas.openxmlformats.org/spreadsheetml/2006/main" count="356" uniqueCount="123">
  <si>
    <t>Random Forest models of codon usage</t>
  </si>
  <si>
    <t>Tab 1 - Results of RF models for each of the 36 tissues</t>
  </si>
  <si>
    <t>For each tissue, we report the accuracy and the area under the curve (AUC) of the ROC curve, together with their standard deviation. Alongside, all the relative feature importances of codons in the model are provided.</t>
  </si>
  <si>
    <t>Tab 2 - Codon ratios between high-PTR vs low-PTR proteins for each tissue</t>
  </si>
  <si>
    <t>Log-2-transformed ratios between the codon usage of high-PTR vs low-PTR proteins.</t>
  </si>
  <si>
    <t>Tab 3 - Codon ratios between high-PTR vs low-PTR proteins for each tissue, after excluding secretome proteins</t>
  </si>
  <si>
    <t>Log-2-transformed ratios between the codon usage of high-PTR vs low-PTR proteins, after excluding those being secreted to blood (see SupTable 1).</t>
  </si>
  <si>
    <t>Tab 4 - Random Forest models based on codon usage of misframed CDSs and dinucleotide usage</t>
  </si>
  <si>
    <t>For each tissue, we report the accuracy and the area under the curve (AUC) of the ROC curve of three different models: a model with a +1 frame of codon usage, a model with a +2 frame of codon usage, and a model using dinucleotide usage instead of codons. A binomial test reports whether these models perform significantly worse than the actual one with correctly-framed codons (Tab 1).</t>
  </si>
  <si>
    <t>roc_auc</t>
  </si>
  <si>
    <t>std_roc_auc</t>
  </si>
  <si>
    <t>accuracy</t>
  </si>
  <si>
    <t>std_accuracy</t>
  </si>
  <si>
    <t>ATA</t>
  </si>
  <si>
    <t>ATC</t>
  </si>
  <si>
    <t>ATT</t>
  </si>
  <si>
    <t>ATG</t>
  </si>
  <si>
    <t>ACA</t>
  </si>
  <si>
    <t>ACC</t>
  </si>
  <si>
    <t>ACG</t>
  </si>
  <si>
    <t>ACT</t>
  </si>
  <si>
    <t>AAC</t>
  </si>
  <si>
    <t>AAT</t>
  </si>
  <si>
    <t>AAA</t>
  </si>
  <si>
    <t>AAG</t>
  </si>
  <si>
    <t>AGC</t>
  </si>
  <si>
    <t>AGT</t>
  </si>
  <si>
    <t>AGA</t>
  </si>
  <si>
    <t>AGG</t>
  </si>
  <si>
    <t>CTA</t>
  </si>
  <si>
    <t>CTC</t>
  </si>
  <si>
    <t>CTG</t>
  </si>
  <si>
    <t>CTT</t>
  </si>
  <si>
    <t>CCA</t>
  </si>
  <si>
    <t>CCC</t>
  </si>
  <si>
    <t>CCG</t>
  </si>
  <si>
    <t>CCT</t>
  </si>
  <si>
    <t>CAC</t>
  </si>
  <si>
    <t>CAT</t>
  </si>
  <si>
    <t>CAA</t>
  </si>
  <si>
    <t>CAG</t>
  </si>
  <si>
    <t>CGA</t>
  </si>
  <si>
    <t>CGC</t>
  </si>
  <si>
    <t>CGG</t>
  </si>
  <si>
    <t>CGT</t>
  </si>
  <si>
    <t>GTA</t>
  </si>
  <si>
    <t>GTC</t>
  </si>
  <si>
    <t>GTG</t>
  </si>
  <si>
    <t>GTT</t>
  </si>
  <si>
    <t>GCA</t>
  </si>
  <si>
    <t>GCC</t>
  </si>
  <si>
    <t>GCG</t>
  </si>
  <si>
    <t>GCT</t>
  </si>
  <si>
    <t>GAC</t>
  </si>
  <si>
    <t>GAT</t>
  </si>
  <si>
    <t>GAA</t>
  </si>
  <si>
    <t>GAG</t>
  </si>
  <si>
    <t>GGA</t>
  </si>
  <si>
    <t>GGC</t>
  </si>
  <si>
    <t>GGG</t>
  </si>
  <si>
    <t>GGT</t>
  </si>
  <si>
    <t>TCA</t>
  </si>
  <si>
    <t>TCC</t>
  </si>
  <si>
    <t>TCG</t>
  </si>
  <si>
    <t>TCT</t>
  </si>
  <si>
    <t>TTC</t>
  </si>
  <si>
    <t>TTT</t>
  </si>
  <si>
    <t>TTA</t>
  </si>
  <si>
    <t>TTG</t>
  </si>
  <si>
    <t>TAC</t>
  </si>
  <si>
    <t>TAT</t>
  </si>
  <si>
    <t>TGC</t>
  </si>
  <si>
    <t>TGT</t>
  </si>
  <si>
    <t>TGG</t>
  </si>
  <si>
    <t>Adrenal</t>
  </si>
  <si>
    <t>Appendices</t>
  </si>
  <si>
    <t>Artery</t>
  </si>
  <si>
    <t>Brain</t>
  </si>
  <si>
    <t>Breast</t>
  </si>
  <si>
    <t>Colon</t>
  </si>
  <si>
    <t>Duodenum</t>
  </si>
  <si>
    <t>Esophagus</t>
  </si>
  <si>
    <t>Fallopiantube</t>
  </si>
  <si>
    <t>Fat</t>
  </si>
  <si>
    <t>Gallbladder</t>
  </si>
  <si>
    <t>Heart</t>
  </si>
  <si>
    <t>Kidney</t>
  </si>
  <si>
    <t>Liver</t>
  </si>
  <si>
    <t>Lung</t>
  </si>
  <si>
    <t>Lymphnode</t>
  </si>
  <si>
    <t>Muscle...Skeletal</t>
  </si>
  <si>
    <t>Nerve...Tibial</t>
  </si>
  <si>
    <t>Ovary</t>
  </si>
  <si>
    <t>Pancreas</t>
  </si>
  <si>
    <t>Pituitary</t>
  </si>
  <si>
    <t>Placenta</t>
  </si>
  <si>
    <t>Prostate</t>
  </si>
  <si>
    <t>Rectum</t>
  </si>
  <si>
    <t>Salivarygland</t>
  </si>
  <si>
    <t>Skin</t>
  </si>
  <si>
    <t>Smallintestine</t>
  </si>
  <si>
    <t>Smoothmuscle</t>
  </si>
  <si>
    <t>Spleen</t>
  </si>
  <si>
    <t>Stomach</t>
  </si>
  <si>
    <t>Testis</t>
  </si>
  <si>
    <t>Thyroid</t>
  </si>
  <si>
    <t>Tonsil</t>
  </si>
  <si>
    <t>Urinarybladder</t>
  </si>
  <si>
    <t>Uterus</t>
  </si>
  <si>
    <t>Vagina</t>
  </si>
  <si>
    <t>Pearson correlation</t>
  </si>
  <si>
    <t>AUC</t>
  </si>
  <si>
    <t>DIFFERENCE</t>
  </si>
  <si>
    <t>original model</t>
  </si>
  <si>
    <t>frame +1</t>
  </si>
  <si>
    <t>frame +2</t>
  </si>
  <si>
    <t>dinucleotides</t>
  </si>
  <si>
    <t>#</t>
  </si>
  <si>
    <t>%</t>
  </si>
  <si>
    <t>Binomial Test</t>
  </si>
  <si>
    <t>AUC original &gt; controls</t>
  </si>
  <si>
    <t>AUC original &lt; controls</t>
  </si>
  <si>
    <t>Total</t>
  </si>
</sst>
</file>

<file path=xl/styles.xml><?xml version="1.0" encoding="utf-8"?>
<styleSheet xmlns="http://schemas.openxmlformats.org/spreadsheetml/2006/main" xmlns:x14ac="http://schemas.microsoft.com/office/spreadsheetml/2009/9/ac" xmlns:mc="http://schemas.openxmlformats.org/markup-compatibility/2006">
  <fonts count="5">
    <font>
      <sz val="11.0"/>
      <color theme="1"/>
      <name val="Arial"/>
    </font>
    <font>
      <b/>
      <sz val="12.0"/>
      <color rgb="FF000000"/>
      <name val="Arial"/>
    </font>
    <font>
      <b/>
      <sz val="11.0"/>
      <color theme="1"/>
      <name val="Calibri"/>
    </font>
    <font>
      <sz val="11.0"/>
      <color theme="1"/>
      <name val="Calibri"/>
    </font>
    <font/>
  </fonts>
  <fills count="2">
    <fill>
      <patternFill patternType="none"/>
    </fill>
    <fill>
      <patternFill patternType="lightGray"/>
    </fill>
  </fills>
  <borders count="7">
    <border/>
    <border>
      <left style="thin">
        <color rgb="FF000000"/>
      </left>
      <right style="thin">
        <color rgb="FF000000"/>
      </right>
    </border>
    <border>
      <left style="thin">
        <color rgb="FF000000"/>
      </left>
    </border>
    <border>
      <right style="thin">
        <color rgb="FF000000"/>
      </right>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s>
  <cellStyleXfs count="1">
    <xf borderId="0" fillId="0" fontId="0" numFmtId="0" applyAlignment="1" applyFont="1"/>
  </cellStyleXfs>
  <cellXfs count="16">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Alignment="1" applyFont="1">
      <alignment shrinkToFit="0" wrapText="1"/>
    </xf>
    <xf borderId="0" fillId="0" fontId="3" numFmtId="0" xfId="0" applyFont="1"/>
    <xf borderId="0" fillId="0" fontId="3" numFmtId="11" xfId="0" applyFont="1" applyNumberFormat="1"/>
    <xf borderId="0" fillId="0" fontId="3" numFmtId="0" xfId="0" applyAlignment="1" applyFont="1">
      <alignment readingOrder="0"/>
    </xf>
    <xf borderId="1" fillId="0" fontId="3" numFmtId="0" xfId="0" applyBorder="1" applyFont="1"/>
    <xf borderId="2" fillId="0" fontId="2" numFmtId="0" xfId="0" applyAlignment="1" applyBorder="1" applyFont="1">
      <alignment horizontal="center"/>
    </xf>
    <xf borderId="3" fillId="0" fontId="4" numFmtId="0" xfId="0" applyBorder="1" applyFont="1"/>
    <xf borderId="2" fillId="0" fontId="3" numFmtId="0" xfId="0" applyBorder="1" applyFont="1"/>
    <xf borderId="4" fillId="0" fontId="2" numFmtId="0" xfId="0" applyAlignment="1" applyBorder="1" applyFont="1">
      <alignment horizontal="center"/>
    </xf>
    <xf borderId="4" fillId="0" fontId="2" numFmtId="2" xfId="0" applyAlignment="1" applyBorder="1" applyFont="1" applyNumberFormat="1">
      <alignment horizontal="center"/>
    </xf>
    <xf borderId="5" fillId="0" fontId="2" numFmtId="0" xfId="0" applyAlignment="1" applyBorder="1" applyFont="1">
      <alignment horizontal="center" vertical="center"/>
    </xf>
    <xf borderId="1" fillId="0" fontId="4" numFmtId="0" xfId="0" applyBorder="1" applyFont="1"/>
    <xf borderId="6" fillId="0" fontId="4"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93.75"/>
    <col customWidth="1" min="2" max="26" width="7.63"/>
  </cols>
  <sheetData>
    <row r="1" ht="14.25" customHeight="1">
      <c r="A1" s="1" t="s">
        <v>0</v>
      </c>
    </row>
    <row r="2" ht="14.25" customHeight="1">
      <c r="A2" s="2" t="s">
        <v>1</v>
      </c>
    </row>
    <row r="3" ht="14.25" customHeight="1">
      <c r="A3" s="3" t="s">
        <v>2</v>
      </c>
    </row>
    <row r="4" ht="14.25" customHeight="1">
      <c r="A4" s="2" t="s">
        <v>3</v>
      </c>
    </row>
    <row r="5" ht="14.25" customHeight="1">
      <c r="A5" s="4" t="s">
        <v>4</v>
      </c>
    </row>
    <row r="6" ht="14.25" customHeight="1">
      <c r="A6" s="2" t="s">
        <v>5</v>
      </c>
    </row>
    <row r="7" ht="14.25" customHeight="1">
      <c r="A7" s="3" t="s">
        <v>6</v>
      </c>
    </row>
    <row r="8" ht="14.25" customHeight="1">
      <c r="A8" s="2" t="s">
        <v>7</v>
      </c>
    </row>
    <row r="9" ht="14.25" customHeight="1">
      <c r="A9" s="3" t="s">
        <v>8</v>
      </c>
    </row>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66" width="7.63"/>
  </cols>
  <sheetData>
    <row r="1" ht="14.25" customHeight="1">
      <c r="B1" s="4" t="s">
        <v>9</v>
      </c>
      <c r="C1" s="4" t="s">
        <v>10</v>
      </c>
      <c r="D1" s="4" t="s">
        <v>11</v>
      </c>
      <c r="E1" s="4" t="s">
        <v>12</v>
      </c>
      <c r="F1" s="4" t="s">
        <v>13</v>
      </c>
      <c r="G1" s="4" t="s">
        <v>14</v>
      </c>
      <c r="H1" s="4" t="s">
        <v>15</v>
      </c>
      <c r="I1" s="4" t="s">
        <v>16</v>
      </c>
      <c r="J1" s="4" t="s">
        <v>17</v>
      </c>
      <c r="K1" s="4" t="s">
        <v>18</v>
      </c>
      <c r="L1" s="4" t="s">
        <v>19</v>
      </c>
      <c r="M1" s="4" t="s">
        <v>20</v>
      </c>
      <c r="N1" s="4" t="s">
        <v>21</v>
      </c>
      <c r="O1" s="4" t="s">
        <v>22</v>
      </c>
      <c r="P1" s="4" t="s">
        <v>23</v>
      </c>
      <c r="Q1" s="4" t="s">
        <v>24</v>
      </c>
      <c r="R1" s="4" t="s">
        <v>25</v>
      </c>
      <c r="S1" s="4" t="s">
        <v>26</v>
      </c>
      <c r="T1" s="4" t="s">
        <v>27</v>
      </c>
      <c r="U1" s="4" t="s">
        <v>28</v>
      </c>
      <c r="V1" s="4" t="s">
        <v>29</v>
      </c>
      <c r="W1" s="4" t="s">
        <v>30</v>
      </c>
      <c r="X1" s="4" t="s">
        <v>31</v>
      </c>
      <c r="Y1" s="4" t="s">
        <v>32</v>
      </c>
      <c r="Z1" s="4" t="s">
        <v>33</v>
      </c>
      <c r="AA1" s="4" t="s">
        <v>34</v>
      </c>
      <c r="AB1" s="4" t="s">
        <v>35</v>
      </c>
      <c r="AC1" s="4" t="s">
        <v>36</v>
      </c>
      <c r="AD1" s="4" t="s">
        <v>37</v>
      </c>
      <c r="AE1" s="4" t="s">
        <v>38</v>
      </c>
      <c r="AF1" s="4" t="s">
        <v>39</v>
      </c>
      <c r="AG1" s="4" t="s">
        <v>40</v>
      </c>
      <c r="AH1" s="4" t="s">
        <v>41</v>
      </c>
      <c r="AI1" s="4" t="s">
        <v>42</v>
      </c>
      <c r="AJ1" s="4" t="s">
        <v>43</v>
      </c>
      <c r="AK1" s="4" t="s">
        <v>44</v>
      </c>
      <c r="AL1" s="4" t="s">
        <v>45</v>
      </c>
      <c r="AM1" s="4" t="s">
        <v>46</v>
      </c>
      <c r="AN1" s="4" t="s">
        <v>47</v>
      </c>
      <c r="AO1" s="4" t="s">
        <v>48</v>
      </c>
      <c r="AP1" s="4" t="s">
        <v>49</v>
      </c>
      <c r="AQ1" s="4" t="s">
        <v>50</v>
      </c>
      <c r="AR1" s="4" t="s">
        <v>51</v>
      </c>
      <c r="AS1" s="4" t="s">
        <v>52</v>
      </c>
      <c r="AT1" s="4" t="s">
        <v>53</v>
      </c>
      <c r="AU1" s="4" t="s">
        <v>54</v>
      </c>
      <c r="AV1" s="4" t="s">
        <v>55</v>
      </c>
      <c r="AW1" s="4" t="s">
        <v>56</v>
      </c>
      <c r="AX1" s="4" t="s">
        <v>57</v>
      </c>
      <c r="AY1" s="4" t="s">
        <v>58</v>
      </c>
      <c r="AZ1" s="4" t="s">
        <v>59</v>
      </c>
      <c r="BA1" s="4" t="s">
        <v>60</v>
      </c>
      <c r="BB1" s="4" t="s">
        <v>61</v>
      </c>
      <c r="BC1" s="4" t="s">
        <v>62</v>
      </c>
      <c r="BD1" s="4" t="s">
        <v>63</v>
      </c>
      <c r="BE1" s="4" t="s">
        <v>64</v>
      </c>
      <c r="BF1" s="4" t="s">
        <v>65</v>
      </c>
      <c r="BG1" s="4" t="s">
        <v>66</v>
      </c>
      <c r="BH1" s="4" t="s">
        <v>67</v>
      </c>
      <c r="BI1" s="4" t="s">
        <v>68</v>
      </c>
      <c r="BJ1" s="4" t="s">
        <v>69</v>
      </c>
      <c r="BK1" s="4" t="s">
        <v>70</v>
      </c>
      <c r="BL1" s="4" t="s">
        <v>71</v>
      </c>
      <c r="BM1" s="4" t="s">
        <v>72</v>
      </c>
      <c r="BN1" s="4" t="s">
        <v>73</v>
      </c>
    </row>
    <row r="2" ht="14.25" customHeight="1">
      <c r="A2" s="4" t="s">
        <v>74</v>
      </c>
      <c r="B2" s="4">
        <v>0.575147475457904</v>
      </c>
      <c r="C2" s="4">
        <v>0.0204740916619118</v>
      </c>
      <c r="D2" s="4">
        <v>0.557005939446617</v>
      </c>
      <c r="E2" s="4">
        <v>0.0191460935249809</v>
      </c>
      <c r="F2" s="4">
        <v>0.0127105428052652</v>
      </c>
      <c r="G2" s="4">
        <v>0.0157562813334691</v>
      </c>
      <c r="H2" s="4">
        <v>0.0156307527549253</v>
      </c>
      <c r="I2" s="4">
        <v>0.0179714482753763</v>
      </c>
      <c r="J2" s="4">
        <v>0.015061036829221299</v>
      </c>
      <c r="K2" s="4">
        <v>0.0175098810747999</v>
      </c>
      <c r="L2" s="4">
        <v>0.0134645119123174</v>
      </c>
      <c r="M2" s="4">
        <v>0.0179638739481801</v>
      </c>
      <c r="N2" s="4">
        <v>0.0163385763091609</v>
      </c>
      <c r="O2" s="4">
        <v>0.0152785531942416</v>
      </c>
      <c r="P2" s="4">
        <v>0.0166319570389453</v>
      </c>
      <c r="Q2" s="4">
        <v>0.0167136804901504</v>
      </c>
      <c r="R2" s="4">
        <v>0.0164065071030348</v>
      </c>
      <c r="S2" s="4">
        <v>0.0149784679701652</v>
      </c>
      <c r="T2" s="4">
        <v>0.0163754024228528</v>
      </c>
      <c r="U2" s="4">
        <v>0.0159721740239222</v>
      </c>
      <c r="V2" s="4">
        <v>0.0196137055972385</v>
      </c>
      <c r="W2" s="4">
        <v>0.0168886537292737</v>
      </c>
      <c r="X2" s="4">
        <v>0.0213855611763168</v>
      </c>
      <c r="Y2" s="4">
        <v>0.0178245505568871</v>
      </c>
      <c r="Z2" s="4">
        <v>0.015646369764386</v>
      </c>
      <c r="AA2" s="4">
        <v>0.0146749365427043</v>
      </c>
      <c r="AB2" s="4">
        <v>0.0148940825200794</v>
      </c>
      <c r="AC2" s="4">
        <v>0.0165189480862714</v>
      </c>
      <c r="AD2" s="4">
        <v>0.0193411163265626</v>
      </c>
      <c r="AE2" s="4">
        <v>0.0158329469234062</v>
      </c>
      <c r="AF2" s="4">
        <v>0.0146016955041452</v>
      </c>
      <c r="AG2" s="4">
        <v>0.0170364115649142</v>
      </c>
      <c r="AH2" s="4">
        <v>0.0169210457558571</v>
      </c>
      <c r="AI2" s="4">
        <v>0.0143625968001742</v>
      </c>
      <c r="AJ2" s="4">
        <v>0.0146118836375428</v>
      </c>
      <c r="AK2" s="4">
        <v>0.0130626235744244</v>
      </c>
      <c r="AL2" s="4">
        <v>0.0156092848143912</v>
      </c>
      <c r="AM2" s="4">
        <v>0.0154985574812878</v>
      </c>
      <c r="AN2" s="4">
        <v>0.0214535403818896</v>
      </c>
      <c r="AO2" s="4">
        <v>0.0185769058286394</v>
      </c>
      <c r="AP2" s="4">
        <v>0.0169179573919506</v>
      </c>
      <c r="AQ2" s="4">
        <v>0.0157980488132987</v>
      </c>
      <c r="AR2" s="4">
        <v>0.0133379740002755</v>
      </c>
      <c r="AS2" s="4">
        <v>0.017709726422099</v>
      </c>
      <c r="AT2" s="4">
        <v>0.0161351763295664</v>
      </c>
      <c r="AU2" s="4">
        <v>0.0172162398442728</v>
      </c>
      <c r="AV2" s="4">
        <v>0.0164025832445342</v>
      </c>
      <c r="AW2" s="4">
        <v>0.0164941920189355</v>
      </c>
      <c r="AX2" s="4">
        <v>0.0154593177792754</v>
      </c>
      <c r="AY2" s="4">
        <v>0.0167450882899958</v>
      </c>
      <c r="AZ2" s="4">
        <v>0.0155064083927424</v>
      </c>
      <c r="BA2" s="4">
        <v>0.0154212353089935</v>
      </c>
      <c r="BB2" s="4">
        <v>0.0172339168869541</v>
      </c>
      <c r="BC2" s="4">
        <v>0.0158251277857859</v>
      </c>
      <c r="BD2" s="4">
        <v>0.0150490645762647</v>
      </c>
      <c r="BE2" s="4">
        <v>0.0145573895581406</v>
      </c>
      <c r="BF2" s="4">
        <v>0.0165010319790019</v>
      </c>
      <c r="BG2" s="4">
        <v>0.0156157853580318</v>
      </c>
      <c r="BH2" s="4">
        <v>0.0120474491356452</v>
      </c>
      <c r="BI2" s="4">
        <v>0.0177309178456541</v>
      </c>
      <c r="BJ2" s="4">
        <v>0.0153833067719515</v>
      </c>
      <c r="BK2" s="4">
        <v>0.0147663187969658</v>
      </c>
      <c r="BL2" s="4">
        <v>0.0184030531828228</v>
      </c>
      <c r="BM2" s="4">
        <v>0.016260633299978</v>
      </c>
      <c r="BN2" s="4">
        <v>0.0283629929344408</v>
      </c>
    </row>
    <row r="3" ht="14.25" customHeight="1">
      <c r="A3" s="4" t="s">
        <v>75</v>
      </c>
      <c r="B3" s="4">
        <v>0.59553624260355</v>
      </c>
      <c r="C3" s="4">
        <v>0.0224599290890907</v>
      </c>
      <c r="D3" s="4">
        <v>0.567615384615384</v>
      </c>
      <c r="E3" s="4">
        <v>0.0215740091272457</v>
      </c>
      <c r="F3" s="4">
        <v>0.0138040311138122</v>
      </c>
      <c r="G3" s="4">
        <v>0.0156329986504117</v>
      </c>
      <c r="H3" s="4">
        <v>0.0150722695180294</v>
      </c>
      <c r="I3" s="4">
        <v>0.0170870671577183</v>
      </c>
      <c r="J3" s="4">
        <v>0.0138863855039866</v>
      </c>
      <c r="K3" s="4">
        <v>0.0159981345368542</v>
      </c>
      <c r="L3" s="4">
        <v>0.0149496741719964</v>
      </c>
      <c r="M3" s="4">
        <v>0.0154774141665477</v>
      </c>
      <c r="N3" s="4">
        <v>0.0196898292908884</v>
      </c>
      <c r="O3" s="4">
        <v>0.0149202783867146</v>
      </c>
      <c r="P3" s="4">
        <v>0.0148548146685925</v>
      </c>
      <c r="Q3" s="4">
        <v>0.0168653145430377</v>
      </c>
      <c r="R3" s="4">
        <v>0.0193960336449645</v>
      </c>
      <c r="S3" s="4">
        <v>0.0166906140149059</v>
      </c>
      <c r="T3" s="4">
        <v>0.0132462081628747</v>
      </c>
      <c r="U3" s="4">
        <v>0.0162735850342777</v>
      </c>
      <c r="V3" s="4">
        <v>0.0163664423641543</v>
      </c>
      <c r="W3" s="4">
        <v>0.0167745925347409</v>
      </c>
      <c r="X3" s="4">
        <v>0.0156249463747498</v>
      </c>
      <c r="Y3" s="4">
        <v>0.015564420847945</v>
      </c>
      <c r="Z3" s="4">
        <v>0.0150070747654066</v>
      </c>
      <c r="AA3" s="4">
        <v>0.0160152135944861</v>
      </c>
      <c r="AB3" s="4">
        <v>0.0169959048216285</v>
      </c>
      <c r="AC3" s="4">
        <v>0.0165803387682783</v>
      </c>
      <c r="AD3" s="4">
        <v>0.0161637474782924</v>
      </c>
      <c r="AE3" s="4">
        <v>0.0157557451092971</v>
      </c>
      <c r="AF3" s="4">
        <v>0.0134146348263809</v>
      </c>
      <c r="AG3" s="4">
        <v>0.0164160673663633</v>
      </c>
      <c r="AH3" s="4">
        <v>0.0156593769910633</v>
      </c>
      <c r="AI3" s="4">
        <v>0.0137102053327677</v>
      </c>
      <c r="AJ3" s="4">
        <v>0.0221463204333665</v>
      </c>
      <c r="AK3" s="4">
        <v>0.0154860225980138</v>
      </c>
      <c r="AL3" s="4">
        <v>0.0149151770305912</v>
      </c>
      <c r="AM3" s="4">
        <v>0.016093394929151</v>
      </c>
      <c r="AN3" s="4">
        <v>0.015312294519391</v>
      </c>
      <c r="AO3" s="4">
        <v>0.0162206912335077</v>
      </c>
      <c r="AP3" s="4">
        <v>0.0142869841208513</v>
      </c>
      <c r="AQ3" s="4">
        <v>0.0144503306414398</v>
      </c>
      <c r="AR3" s="4">
        <v>0.0173281991670861</v>
      </c>
      <c r="AS3" s="4">
        <v>0.0166160623891137</v>
      </c>
      <c r="AT3" s="4">
        <v>0.0163114189279095</v>
      </c>
      <c r="AU3" s="4">
        <v>0.0165668581020481</v>
      </c>
      <c r="AV3" s="4">
        <v>0.0171572425589822</v>
      </c>
      <c r="AW3" s="4">
        <v>0.0164049706350885</v>
      </c>
      <c r="AX3" s="4">
        <v>0.0155327614533719</v>
      </c>
      <c r="AY3" s="4">
        <v>0.0175292747644729</v>
      </c>
      <c r="AZ3" s="4">
        <v>0.0191454733284295</v>
      </c>
      <c r="BA3" s="4">
        <v>0.0199301272578457</v>
      </c>
      <c r="BB3" s="4">
        <v>0.0159421891048336</v>
      </c>
      <c r="BC3" s="4">
        <v>0.0175660912545578</v>
      </c>
      <c r="BD3" s="4">
        <v>0.014032948957764</v>
      </c>
      <c r="BE3" s="4">
        <v>0.0153034842410799</v>
      </c>
      <c r="BF3" s="4">
        <v>0.015286504043389</v>
      </c>
      <c r="BG3" s="4">
        <v>0.0156328185054915</v>
      </c>
      <c r="BH3" s="4">
        <v>0.0138481687705813</v>
      </c>
      <c r="BI3" s="4">
        <v>0.0155201337475605</v>
      </c>
      <c r="BJ3" s="4">
        <v>0.021309907250351</v>
      </c>
      <c r="BK3" s="4">
        <v>0.019222481878761</v>
      </c>
      <c r="BL3" s="4">
        <v>0.0167156181554602</v>
      </c>
      <c r="BM3" s="4">
        <v>0.0208177342662438</v>
      </c>
      <c r="BN3" s="4">
        <v>0.0234749519920962</v>
      </c>
    </row>
    <row r="4" ht="14.25" customHeight="1">
      <c r="A4" s="4" t="s">
        <v>76</v>
      </c>
      <c r="B4" s="4">
        <v>0.651097777777777</v>
      </c>
      <c r="C4" s="4">
        <v>0.0177615300993696</v>
      </c>
      <c r="D4" s="4">
        <v>0.607022222222222</v>
      </c>
      <c r="E4" s="4">
        <v>0.0169318751194818</v>
      </c>
      <c r="F4" s="4">
        <v>0.0116035634540657</v>
      </c>
      <c r="G4" s="4">
        <v>0.0171324523855861</v>
      </c>
      <c r="H4" s="4">
        <v>0.0124588020305613</v>
      </c>
      <c r="I4" s="4">
        <v>0.0248100443318531</v>
      </c>
      <c r="J4" s="4">
        <v>0.0157746898172345</v>
      </c>
      <c r="K4" s="4">
        <v>0.023473635981745</v>
      </c>
      <c r="L4" s="4">
        <v>0.0185301948155633</v>
      </c>
      <c r="M4" s="4">
        <v>0.0127743546530482</v>
      </c>
      <c r="N4" s="4">
        <v>0.014932864888155</v>
      </c>
      <c r="O4" s="4">
        <v>0.0139321726571895</v>
      </c>
      <c r="P4" s="4">
        <v>0.0134449659706889</v>
      </c>
      <c r="Q4" s="4">
        <v>0.015905521700229</v>
      </c>
      <c r="R4" s="4">
        <v>0.0206736737089474</v>
      </c>
      <c r="S4" s="4">
        <v>0.0202707938399418</v>
      </c>
      <c r="T4" s="4">
        <v>0.013691526872439</v>
      </c>
      <c r="U4" s="4">
        <v>0.0145519752341725</v>
      </c>
      <c r="V4" s="4">
        <v>0.0148611338493594</v>
      </c>
      <c r="W4" s="4">
        <v>0.0150897390598222</v>
      </c>
      <c r="X4" s="4">
        <v>0.014067992317022</v>
      </c>
      <c r="Y4" s="4">
        <v>0.0145458562582237</v>
      </c>
      <c r="Z4" s="4">
        <v>0.0166775754703093</v>
      </c>
      <c r="AA4" s="4">
        <v>0.025644684364319</v>
      </c>
      <c r="AB4" s="4">
        <v>0.0130921946051755</v>
      </c>
      <c r="AC4" s="4">
        <v>0.0247083080237905</v>
      </c>
      <c r="AD4" s="4">
        <v>0.0148829490277954</v>
      </c>
      <c r="AE4" s="4">
        <v>0.0157998109913936</v>
      </c>
      <c r="AF4" s="4">
        <v>0.0144360109314989</v>
      </c>
      <c r="AG4" s="4">
        <v>0.0161626645750544</v>
      </c>
      <c r="AH4" s="4">
        <v>0.0157518477974843</v>
      </c>
      <c r="AI4" s="4">
        <v>0.0129507903778994</v>
      </c>
      <c r="AJ4" s="4">
        <v>0.0157108818263607</v>
      </c>
      <c r="AK4" s="4">
        <v>0.0109542697107022</v>
      </c>
      <c r="AL4" s="4">
        <v>0.0132090814165747</v>
      </c>
      <c r="AM4" s="4">
        <v>0.0154998423256456</v>
      </c>
      <c r="AN4" s="4">
        <v>0.017108884667188</v>
      </c>
      <c r="AO4" s="4">
        <v>0.0195420578024851</v>
      </c>
      <c r="AP4" s="4">
        <v>0.0148146929968689</v>
      </c>
      <c r="AQ4" s="4">
        <v>0.0146240293457517</v>
      </c>
      <c r="AR4" s="4">
        <v>0.0130547356081194</v>
      </c>
      <c r="AS4" s="4">
        <v>0.0137429454999017</v>
      </c>
      <c r="AT4" s="4">
        <v>0.0202048091455846</v>
      </c>
      <c r="AU4" s="4">
        <v>0.0148929054666903</v>
      </c>
      <c r="AV4" s="4">
        <v>0.0241422960809912</v>
      </c>
      <c r="AW4" s="4">
        <v>0.0153772476380928</v>
      </c>
      <c r="AX4" s="4">
        <v>0.0143736863555405</v>
      </c>
      <c r="AY4" s="4">
        <v>0.0191816177259687</v>
      </c>
      <c r="AZ4" s="4">
        <v>0.016095391919943</v>
      </c>
      <c r="BA4" s="4">
        <v>0.0173053436795194</v>
      </c>
      <c r="BB4" s="4">
        <v>0.0187151852853571</v>
      </c>
      <c r="BC4" s="4">
        <v>0.0173885734321706</v>
      </c>
      <c r="BD4" s="4">
        <v>0.012488202751984</v>
      </c>
      <c r="BE4" s="4">
        <v>0.0207293224871196</v>
      </c>
      <c r="BF4" s="4">
        <v>0.0142093846776829</v>
      </c>
      <c r="BG4" s="4">
        <v>0.0141553964665637</v>
      </c>
      <c r="BH4" s="4">
        <v>0.0106865654848269</v>
      </c>
      <c r="BI4" s="4">
        <v>0.013171859584614</v>
      </c>
      <c r="BJ4" s="4">
        <v>0.0145008868402936</v>
      </c>
      <c r="BK4" s="4">
        <v>0.0179514937332899</v>
      </c>
      <c r="BL4" s="4">
        <v>0.0237029587412377</v>
      </c>
      <c r="BM4" s="4">
        <v>0.0217438893319147</v>
      </c>
      <c r="BN4" s="4">
        <v>0.018088771980446</v>
      </c>
    </row>
    <row r="5" ht="14.25" customHeight="1">
      <c r="A5" s="4" t="s">
        <v>77</v>
      </c>
      <c r="B5" s="4">
        <v>0.666817882805326</v>
      </c>
      <c r="C5" s="4">
        <v>0.0119626687019265</v>
      </c>
      <c r="D5" s="4">
        <v>0.623091701244813</v>
      </c>
      <c r="E5" s="4">
        <v>0.0121318399904563</v>
      </c>
      <c r="F5" s="4">
        <v>0.0148254472795106</v>
      </c>
      <c r="G5" s="4">
        <v>0.0318688944819428</v>
      </c>
      <c r="H5" s="4">
        <v>0.0183863367428387</v>
      </c>
      <c r="I5" s="4">
        <v>0.022172158236399</v>
      </c>
      <c r="J5" s="4">
        <v>0.0153707429077354</v>
      </c>
      <c r="K5" s="4">
        <v>0.0169769528722995</v>
      </c>
      <c r="L5" s="4">
        <v>0.0146008439399676</v>
      </c>
      <c r="M5" s="4">
        <v>0.0137466123906698</v>
      </c>
      <c r="N5" s="4">
        <v>0.0173138826569013</v>
      </c>
      <c r="O5" s="4">
        <v>0.0139300360589551</v>
      </c>
      <c r="P5" s="4">
        <v>0.0151636655312661</v>
      </c>
      <c r="Q5" s="4">
        <v>0.0151156014837744</v>
      </c>
      <c r="R5" s="4">
        <v>0.0160603079279544</v>
      </c>
      <c r="S5" s="4">
        <v>0.0150977793359862</v>
      </c>
      <c r="T5" s="4">
        <v>0.013951902154664</v>
      </c>
      <c r="U5" s="4">
        <v>0.0245513342813743</v>
      </c>
      <c r="V5" s="4">
        <v>0.0163074461058153</v>
      </c>
      <c r="W5" s="4">
        <v>0.0145468466243057</v>
      </c>
      <c r="X5" s="4">
        <v>0.0207236418239312</v>
      </c>
      <c r="Y5" s="4">
        <v>0.0142188828559375</v>
      </c>
      <c r="Z5" s="4">
        <v>0.0159070815055979</v>
      </c>
      <c r="AA5" s="4">
        <v>0.0147895084927566</v>
      </c>
      <c r="AB5" s="4">
        <v>0.0160505462727952</v>
      </c>
      <c r="AC5" s="4">
        <v>0.0188345349760969</v>
      </c>
      <c r="AD5" s="4">
        <v>0.0166908676566283</v>
      </c>
      <c r="AE5" s="4">
        <v>0.0159325884319852</v>
      </c>
      <c r="AF5" s="4">
        <v>0.0152963720501337</v>
      </c>
      <c r="AG5" s="4">
        <v>0.0204052647804572</v>
      </c>
      <c r="AH5" s="4">
        <v>0.0164390328504335</v>
      </c>
      <c r="AI5" s="4">
        <v>0.0133809406503429</v>
      </c>
      <c r="AJ5" s="4">
        <v>0.0180732880636802</v>
      </c>
      <c r="AK5" s="4">
        <v>0.0128685582986172</v>
      </c>
      <c r="AL5" s="4">
        <v>0.0165328135249061</v>
      </c>
      <c r="AM5" s="4">
        <v>0.0197560951721753</v>
      </c>
      <c r="AN5" s="4">
        <v>0.0155908488045249</v>
      </c>
      <c r="AO5" s="4">
        <v>0.0166407885692787</v>
      </c>
      <c r="AP5" s="4">
        <v>0.0157581507970484</v>
      </c>
      <c r="AQ5" s="4">
        <v>0.0142338069306167</v>
      </c>
      <c r="AR5" s="4">
        <v>0.0137918233547162</v>
      </c>
      <c r="AS5" s="4">
        <v>0.018113462858579</v>
      </c>
      <c r="AT5" s="4">
        <v>0.0152365342912113</v>
      </c>
      <c r="AU5" s="4">
        <v>0.0143732380905347</v>
      </c>
      <c r="AV5" s="4">
        <v>0.0145394886126005</v>
      </c>
      <c r="AW5" s="4">
        <v>0.0205863143717951</v>
      </c>
      <c r="AX5" s="4">
        <v>0.014332711208957</v>
      </c>
      <c r="AY5" s="4">
        <v>0.0141075192092978</v>
      </c>
      <c r="AZ5" s="4">
        <v>0.0145621375264366</v>
      </c>
      <c r="BA5" s="4">
        <v>0.0152837362623396</v>
      </c>
      <c r="BB5" s="4">
        <v>0.0144973826929236</v>
      </c>
      <c r="BC5" s="4">
        <v>0.0149442742796147</v>
      </c>
      <c r="BD5" s="4">
        <v>0.0135613530503154</v>
      </c>
      <c r="BE5" s="4">
        <v>0.014633922707511</v>
      </c>
      <c r="BF5" s="4">
        <v>0.0215944309871395</v>
      </c>
      <c r="BG5" s="4">
        <v>0.0204833736996047</v>
      </c>
      <c r="BH5" s="4">
        <v>0.011139965025472</v>
      </c>
      <c r="BI5" s="4">
        <v>0.0149713844635283</v>
      </c>
      <c r="BJ5" s="4">
        <v>0.0183780569568585</v>
      </c>
      <c r="BK5" s="4">
        <v>0.0174329025519096</v>
      </c>
      <c r="BL5" s="4">
        <v>0.0159989002402576</v>
      </c>
      <c r="BM5" s="4">
        <v>0.0135204790527943</v>
      </c>
      <c r="BN5" s="4">
        <v>0.0158062049852967</v>
      </c>
    </row>
    <row r="6" ht="14.25" customHeight="1">
      <c r="A6" s="4" t="s">
        <v>78</v>
      </c>
      <c r="B6" s="4">
        <v>0.758949583718779</v>
      </c>
      <c r="C6" s="4">
        <v>0.0118251565525071</v>
      </c>
      <c r="D6" s="4">
        <v>0.697533745138412</v>
      </c>
      <c r="E6" s="4">
        <v>0.0137747938264623</v>
      </c>
      <c r="F6" s="4">
        <v>0.0170689239355881</v>
      </c>
      <c r="G6" s="4">
        <v>0.0271848534590875</v>
      </c>
      <c r="H6" s="4">
        <v>0.0272293600165119</v>
      </c>
      <c r="I6" s="4">
        <v>0.029703726724419</v>
      </c>
      <c r="J6" s="4">
        <v>0.0127383240973788</v>
      </c>
      <c r="K6" s="4">
        <v>0.0119729532799302</v>
      </c>
      <c r="L6" s="4">
        <v>0.0112170358137205</v>
      </c>
      <c r="M6" s="4">
        <v>0.0137452811401629</v>
      </c>
      <c r="N6" s="4">
        <v>0.0139223680568847</v>
      </c>
      <c r="O6" s="4">
        <v>0.0111035413188118</v>
      </c>
      <c r="P6" s="4">
        <v>0.0150251888799905</v>
      </c>
      <c r="Q6" s="4">
        <v>0.0129495818050796</v>
      </c>
      <c r="R6" s="4">
        <v>0.0299984704703121</v>
      </c>
      <c r="S6" s="4">
        <v>0.0181472413689672</v>
      </c>
      <c r="T6" s="4">
        <v>0.0117139184720692</v>
      </c>
      <c r="U6" s="4">
        <v>0.0193246269228692</v>
      </c>
      <c r="V6" s="4">
        <v>0.013988705675227</v>
      </c>
      <c r="W6" s="4">
        <v>0.0198680917037653</v>
      </c>
      <c r="X6" s="4">
        <v>0.0281928647419689</v>
      </c>
      <c r="Y6" s="4">
        <v>0.0285089908259872</v>
      </c>
      <c r="Z6" s="4">
        <v>0.0141155478358372</v>
      </c>
      <c r="AA6" s="4">
        <v>0.0216300553775928</v>
      </c>
      <c r="AB6" s="4">
        <v>0.0114302460320271</v>
      </c>
      <c r="AC6" s="4">
        <v>0.0132482377007884</v>
      </c>
      <c r="AD6" s="4">
        <v>0.0139153123058635</v>
      </c>
      <c r="AE6" s="4">
        <v>0.0116082230037054</v>
      </c>
      <c r="AF6" s="4">
        <v>0.0119094092386187</v>
      </c>
      <c r="AG6" s="4">
        <v>0.0135075382354042</v>
      </c>
      <c r="AH6" s="4">
        <v>0.0112586027050349</v>
      </c>
      <c r="AI6" s="4">
        <v>0.01164217992323</v>
      </c>
      <c r="AJ6" s="4">
        <v>0.0115107372377722</v>
      </c>
      <c r="AK6" s="4">
        <v>0.0102027645945784</v>
      </c>
      <c r="AL6" s="4">
        <v>0.0101457563506825</v>
      </c>
      <c r="AM6" s="4">
        <v>0.013571922905935</v>
      </c>
      <c r="AN6" s="4">
        <v>0.0186711784448036</v>
      </c>
      <c r="AO6" s="4">
        <v>0.0154268450228756</v>
      </c>
      <c r="AP6" s="4">
        <v>0.0122590950510201</v>
      </c>
      <c r="AQ6" s="4">
        <v>0.0164827653069734</v>
      </c>
      <c r="AR6" s="4">
        <v>0.0133039251742769</v>
      </c>
      <c r="AS6" s="4">
        <v>0.0148209444953247</v>
      </c>
      <c r="AT6" s="4">
        <v>0.0145593102402841</v>
      </c>
      <c r="AU6" s="4">
        <v>0.012128420951989</v>
      </c>
      <c r="AV6" s="4">
        <v>0.0134012403751155</v>
      </c>
      <c r="AW6" s="4">
        <v>0.0181060917730007</v>
      </c>
      <c r="AX6" s="4">
        <v>0.0136342216273535</v>
      </c>
      <c r="AY6" s="4">
        <v>0.0129890530287257</v>
      </c>
      <c r="AZ6" s="4">
        <v>0.0156417897141334</v>
      </c>
      <c r="BA6" s="4">
        <v>0.013246547840461</v>
      </c>
      <c r="BB6" s="4">
        <v>0.0152724066184719</v>
      </c>
      <c r="BC6" s="4">
        <v>0.0171550089971442</v>
      </c>
      <c r="BD6" s="4">
        <v>0.0114228430054359</v>
      </c>
      <c r="BE6" s="4">
        <v>0.0127775345667531</v>
      </c>
      <c r="BF6" s="4">
        <v>0.0294411229245682</v>
      </c>
      <c r="BG6" s="4">
        <v>0.0387749049071224</v>
      </c>
      <c r="BH6" s="4">
        <v>0.00936114122328049</v>
      </c>
      <c r="BI6" s="4">
        <v>0.0216849031049382</v>
      </c>
      <c r="BJ6" s="4">
        <v>0.0180073123251962</v>
      </c>
      <c r="BK6" s="4">
        <v>0.017242047185629</v>
      </c>
      <c r="BL6" s="4">
        <v>0.014525917979883</v>
      </c>
      <c r="BM6" s="4">
        <v>0.0178278581478436</v>
      </c>
      <c r="BN6" s="4">
        <v>0.0185349878115916</v>
      </c>
    </row>
    <row r="7" ht="14.25" customHeight="1">
      <c r="A7" s="4" t="s">
        <v>79</v>
      </c>
      <c r="B7" s="4">
        <v>0.698722132845509</v>
      </c>
      <c r="C7" s="4">
        <v>0.0097575765237521</v>
      </c>
      <c r="D7" s="4">
        <v>0.652009384164222</v>
      </c>
      <c r="E7" s="4">
        <v>0.010454680611409</v>
      </c>
      <c r="F7" s="4">
        <v>0.0111853061526901</v>
      </c>
      <c r="G7" s="4">
        <v>0.0218609706238885</v>
      </c>
      <c r="H7" s="4">
        <v>0.020398187259833</v>
      </c>
      <c r="I7" s="4">
        <v>0.0168289052127299</v>
      </c>
      <c r="J7" s="4">
        <v>0.015326486282915</v>
      </c>
      <c r="K7" s="4">
        <v>0.0160490258917597</v>
      </c>
      <c r="L7" s="4">
        <v>0.0151502438763599</v>
      </c>
      <c r="M7" s="4">
        <v>0.0147468915081764</v>
      </c>
      <c r="N7" s="4">
        <v>0.014878615243324</v>
      </c>
      <c r="O7" s="4">
        <v>0.0164877590616628</v>
      </c>
      <c r="P7" s="4">
        <v>0.0166685138369027</v>
      </c>
      <c r="Q7" s="4">
        <v>0.014194251958662</v>
      </c>
      <c r="R7" s="4">
        <v>0.0252078925290678</v>
      </c>
      <c r="S7" s="4">
        <v>0.0142091535888451</v>
      </c>
      <c r="T7" s="4">
        <v>0.0135220572441878</v>
      </c>
      <c r="U7" s="4">
        <v>0.0139433825570617</v>
      </c>
      <c r="V7" s="4">
        <v>0.0140397429264152</v>
      </c>
      <c r="W7" s="4">
        <v>0.0128627736453368</v>
      </c>
      <c r="X7" s="4">
        <v>0.015315721876536</v>
      </c>
      <c r="Y7" s="4">
        <v>0.0139451566246625</v>
      </c>
      <c r="Z7" s="4">
        <v>0.0165381363757875</v>
      </c>
      <c r="AA7" s="4">
        <v>0.0210621053529305</v>
      </c>
      <c r="AB7" s="4">
        <v>0.0168191276430044</v>
      </c>
      <c r="AC7" s="4">
        <v>0.014396940220685</v>
      </c>
      <c r="AD7" s="4">
        <v>0.0227989111571286</v>
      </c>
      <c r="AE7" s="4">
        <v>0.015422700575393</v>
      </c>
      <c r="AF7" s="4">
        <v>0.0163471152861305</v>
      </c>
      <c r="AG7" s="4">
        <v>0.0192281038272522</v>
      </c>
      <c r="AH7" s="4">
        <v>0.0136805818277074</v>
      </c>
      <c r="AI7" s="4">
        <v>0.018197204726847</v>
      </c>
      <c r="AJ7" s="4">
        <v>0.0166354953437826</v>
      </c>
      <c r="AK7" s="4">
        <v>0.0138036603281304</v>
      </c>
      <c r="AL7" s="4">
        <v>0.0133601418328122</v>
      </c>
      <c r="AM7" s="4">
        <v>0.0172043181540616</v>
      </c>
      <c r="AN7" s="4">
        <v>0.0143539902336537</v>
      </c>
      <c r="AO7" s="4">
        <v>0.0166962678303885</v>
      </c>
      <c r="AP7" s="4">
        <v>0.0140304825506362</v>
      </c>
      <c r="AQ7" s="4">
        <v>0.0168160309897319</v>
      </c>
      <c r="AR7" s="4">
        <v>0.0160677163207747</v>
      </c>
      <c r="AS7" s="4">
        <v>0.0226058011203385</v>
      </c>
      <c r="AT7" s="4">
        <v>0.0163733736524258</v>
      </c>
      <c r="AU7" s="4">
        <v>0.0168616689351187</v>
      </c>
      <c r="AV7" s="4">
        <v>0.0163996424193638</v>
      </c>
      <c r="AW7" s="4">
        <v>0.0175162050952173</v>
      </c>
      <c r="AX7" s="4">
        <v>0.017568843600562</v>
      </c>
      <c r="AY7" s="4">
        <v>0.0148871093898558</v>
      </c>
      <c r="AZ7" s="4">
        <v>0.0135666526500723</v>
      </c>
      <c r="BA7" s="4">
        <v>0.018535461131492</v>
      </c>
      <c r="BB7" s="4">
        <v>0.0160429903645035</v>
      </c>
      <c r="BC7" s="4">
        <v>0.0168894910301647</v>
      </c>
      <c r="BD7" s="4">
        <v>0.0125770655510306</v>
      </c>
      <c r="BE7" s="4">
        <v>0.0142685755957933</v>
      </c>
      <c r="BF7" s="4">
        <v>0.0149103732489555</v>
      </c>
      <c r="BG7" s="4">
        <v>0.0248741740741561</v>
      </c>
      <c r="BH7" s="4">
        <v>0.0108936840621047</v>
      </c>
      <c r="BI7" s="4">
        <v>0.0158145978228149</v>
      </c>
      <c r="BJ7" s="4">
        <v>0.0144684399987138</v>
      </c>
      <c r="BK7" s="4">
        <v>0.0290710120415901</v>
      </c>
      <c r="BL7" s="4">
        <v>0.0157296968031248</v>
      </c>
      <c r="BM7" s="4">
        <v>0.0145046889699221</v>
      </c>
      <c r="BN7" s="4">
        <v>0.0153603839648222</v>
      </c>
    </row>
    <row r="8" ht="14.25" customHeight="1">
      <c r="A8" s="4" t="s">
        <v>80</v>
      </c>
      <c r="B8" s="4">
        <v>0.673954986149584</v>
      </c>
      <c r="C8" s="4">
        <v>0.0177838770245421</v>
      </c>
      <c r="D8" s="4">
        <v>0.628956140350877</v>
      </c>
      <c r="E8" s="4">
        <v>0.0190387267117461</v>
      </c>
      <c r="F8" s="4">
        <v>0.0144702417696726</v>
      </c>
      <c r="G8" s="4">
        <v>0.0131033514278462</v>
      </c>
      <c r="H8" s="4">
        <v>0.0172366718685881</v>
      </c>
      <c r="I8" s="4">
        <v>0.0137649506519149</v>
      </c>
      <c r="J8" s="4">
        <v>0.0137173150940206</v>
      </c>
      <c r="K8" s="4">
        <v>0.0231336398927645</v>
      </c>
      <c r="L8" s="4">
        <v>0.0145441449310754</v>
      </c>
      <c r="M8" s="4">
        <v>0.0138319863615441</v>
      </c>
      <c r="N8" s="4">
        <v>0.014442320146503</v>
      </c>
      <c r="O8" s="4">
        <v>0.0202601142067596</v>
      </c>
      <c r="P8" s="4">
        <v>0.0156809107904085</v>
      </c>
      <c r="Q8" s="4">
        <v>0.0148340680236922</v>
      </c>
      <c r="R8" s="4">
        <v>0.0142396012683961</v>
      </c>
      <c r="S8" s="4">
        <v>0.0248303149961233</v>
      </c>
      <c r="T8" s="4">
        <v>0.0152419793626853</v>
      </c>
      <c r="U8" s="4">
        <v>0.0164298354471417</v>
      </c>
      <c r="V8" s="4">
        <v>0.0137427315971998</v>
      </c>
      <c r="W8" s="4">
        <v>0.0124503002190773</v>
      </c>
      <c r="X8" s="4">
        <v>0.0127838981691092</v>
      </c>
      <c r="Y8" s="4">
        <v>0.0147570597995888</v>
      </c>
      <c r="Z8" s="4">
        <v>0.0248669107062514</v>
      </c>
      <c r="AA8" s="4">
        <v>0.0168986193032928</v>
      </c>
      <c r="AB8" s="4">
        <v>0.0171730931966707</v>
      </c>
      <c r="AC8" s="4">
        <v>0.0189033585460013</v>
      </c>
      <c r="AD8" s="4">
        <v>0.0166869759628447</v>
      </c>
      <c r="AE8" s="4">
        <v>0.015179379929016</v>
      </c>
      <c r="AF8" s="4">
        <v>0.0160402533870238</v>
      </c>
      <c r="AG8" s="4">
        <v>0.0177422838161791</v>
      </c>
      <c r="AH8" s="4">
        <v>0.0195515088499578</v>
      </c>
      <c r="AI8" s="4">
        <v>0.0146513386044853</v>
      </c>
      <c r="AJ8" s="4">
        <v>0.017759977149408</v>
      </c>
      <c r="AK8" s="4">
        <v>0.0122353032107797</v>
      </c>
      <c r="AL8" s="4">
        <v>0.0128260086650236</v>
      </c>
      <c r="AM8" s="4">
        <v>0.0148234242969364</v>
      </c>
      <c r="AN8" s="4">
        <v>0.0136138221958945</v>
      </c>
      <c r="AO8" s="4">
        <v>0.0144662377516558</v>
      </c>
      <c r="AP8" s="4">
        <v>0.0180583989561472</v>
      </c>
      <c r="AQ8" s="4">
        <v>0.0156417572223424</v>
      </c>
      <c r="AR8" s="4">
        <v>0.0119795131073462</v>
      </c>
      <c r="AS8" s="4">
        <v>0.0134691555698305</v>
      </c>
      <c r="AT8" s="4">
        <v>0.0142759531405104</v>
      </c>
      <c r="AU8" s="4">
        <v>0.0240486330036277</v>
      </c>
      <c r="AV8" s="4">
        <v>0.0243017734402232</v>
      </c>
      <c r="AW8" s="4">
        <v>0.0171244026724675</v>
      </c>
      <c r="AX8" s="4">
        <v>0.0170253613550008</v>
      </c>
      <c r="AY8" s="4">
        <v>0.0163672598027657</v>
      </c>
      <c r="AZ8" s="4">
        <v>0.0156781231427432</v>
      </c>
      <c r="BA8" s="4">
        <v>0.0146101343887997</v>
      </c>
      <c r="BB8" s="4">
        <v>0.0146513953605969</v>
      </c>
      <c r="BC8" s="4">
        <v>0.015976121040805</v>
      </c>
      <c r="BD8" s="4">
        <v>0.01131606872195</v>
      </c>
      <c r="BE8" s="4">
        <v>0.0141565635801644</v>
      </c>
      <c r="BF8" s="4">
        <v>0.014489118710863</v>
      </c>
      <c r="BG8" s="4">
        <v>0.0182271739384749</v>
      </c>
      <c r="BH8" s="4">
        <v>0.0153559614375604</v>
      </c>
      <c r="BI8" s="4">
        <v>0.0170783030004212</v>
      </c>
      <c r="BJ8" s="4">
        <v>0.0194118026378229</v>
      </c>
      <c r="BK8" s="4">
        <v>0.0127593619452492</v>
      </c>
      <c r="BL8" s="4">
        <v>0.0199313137542356</v>
      </c>
      <c r="BM8" s="4">
        <v>0.0277988576498105</v>
      </c>
      <c r="BN8" s="4">
        <v>0.0193535608247065</v>
      </c>
    </row>
    <row r="9" ht="14.25" customHeight="1">
      <c r="A9" s="4" t="s">
        <v>81</v>
      </c>
      <c r="B9" s="4">
        <v>0.532193956410541</v>
      </c>
      <c r="C9" s="4">
        <v>0.0236435454712314</v>
      </c>
      <c r="D9" s="4">
        <v>0.523512006770337</v>
      </c>
      <c r="E9" s="4">
        <v>0.0214547476452637</v>
      </c>
      <c r="F9" s="4">
        <v>0.0144528801449012</v>
      </c>
      <c r="G9" s="4">
        <v>0.0172422655605028</v>
      </c>
      <c r="H9" s="4">
        <v>0.0170485943425168</v>
      </c>
      <c r="I9" s="4">
        <v>0.0171051029954451</v>
      </c>
      <c r="J9" s="4">
        <v>0.0160006280785778</v>
      </c>
      <c r="K9" s="4">
        <v>0.0161162003207124</v>
      </c>
      <c r="L9" s="4">
        <v>0.0140643396789391</v>
      </c>
      <c r="M9" s="4">
        <v>0.0177640545033478</v>
      </c>
      <c r="N9" s="4">
        <v>0.0215604690446912</v>
      </c>
      <c r="O9" s="4">
        <v>0.0151727394459045</v>
      </c>
      <c r="P9" s="4">
        <v>0.0147582568251743</v>
      </c>
      <c r="Q9" s="4">
        <v>0.0173621789514148</v>
      </c>
      <c r="R9" s="4">
        <v>0.01594690633968</v>
      </c>
      <c r="S9" s="4">
        <v>0.0145569593722609</v>
      </c>
      <c r="T9" s="4">
        <v>0.0157240256007136</v>
      </c>
      <c r="U9" s="4">
        <v>0.0185453533346043</v>
      </c>
      <c r="V9" s="4">
        <v>0.0159471240283636</v>
      </c>
      <c r="W9" s="4">
        <v>0.0171563519161845</v>
      </c>
      <c r="X9" s="4">
        <v>0.0186629619325127</v>
      </c>
      <c r="Y9" s="4">
        <v>0.0143145787061261</v>
      </c>
      <c r="Z9" s="4">
        <v>0.0158281747363588</v>
      </c>
      <c r="AA9" s="4">
        <v>0.0159418126387482</v>
      </c>
      <c r="AB9" s="4">
        <v>0.0137554211502303</v>
      </c>
      <c r="AC9" s="4">
        <v>0.0156822914518184</v>
      </c>
      <c r="AD9" s="4">
        <v>0.0206597066805297</v>
      </c>
      <c r="AE9" s="4">
        <v>0.0150387565850127</v>
      </c>
      <c r="AF9" s="4">
        <v>0.0152364209577819</v>
      </c>
      <c r="AG9" s="4">
        <v>0.0182981555654658</v>
      </c>
      <c r="AH9" s="4">
        <v>0.0190700593371898</v>
      </c>
      <c r="AI9" s="4">
        <v>0.0140935062289283</v>
      </c>
      <c r="AJ9" s="4">
        <v>0.0143329048848669</v>
      </c>
      <c r="AK9" s="4">
        <v>0.0143545601920866</v>
      </c>
      <c r="AL9" s="4">
        <v>0.0149827262288794</v>
      </c>
      <c r="AM9" s="4">
        <v>0.0166549364322639</v>
      </c>
      <c r="AN9" s="4">
        <v>0.0150179849950877</v>
      </c>
      <c r="AO9" s="4">
        <v>0.0180812914836371</v>
      </c>
      <c r="AP9" s="4">
        <v>0.0150683757919126</v>
      </c>
      <c r="AQ9" s="4">
        <v>0.0180868846985945</v>
      </c>
      <c r="AR9" s="4">
        <v>0.0165180914429858</v>
      </c>
      <c r="AS9" s="4">
        <v>0.0161086392884671</v>
      </c>
      <c r="AT9" s="4">
        <v>0.0189984912969409</v>
      </c>
      <c r="AU9" s="4">
        <v>0.0153278414583394</v>
      </c>
      <c r="AV9" s="4">
        <v>0.0184173730656504</v>
      </c>
      <c r="AW9" s="4">
        <v>0.02116090263478</v>
      </c>
      <c r="AX9" s="4">
        <v>0.016514382256709</v>
      </c>
      <c r="AY9" s="4">
        <v>0.0160436218207127</v>
      </c>
      <c r="AZ9" s="4">
        <v>0.0155413683892517</v>
      </c>
      <c r="BA9" s="4">
        <v>0.0161663278983405</v>
      </c>
      <c r="BB9" s="4">
        <v>0.0173552079074758</v>
      </c>
      <c r="BC9" s="4">
        <v>0.017753261296262</v>
      </c>
      <c r="BD9" s="4">
        <v>0.0134358115046049</v>
      </c>
      <c r="BE9" s="4">
        <v>0.0151441863611004</v>
      </c>
      <c r="BF9" s="4">
        <v>0.0166183726229749</v>
      </c>
      <c r="BG9" s="4">
        <v>0.0175001330456663</v>
      </c>
      <c r="BH9" s="4">
        <v>0.0113864763005137</v>
      </c>
      <c r="BI9" s="4">
        <v>0.0156112236665467</v>
      </c>
      <c r="BJ9" s="4">
        <v>0.0161617618318532</v>
      </c>
      <c r="BK9" s="4">
        <v>0.0186995822060217</v>
      </c>
      <c r="BL9" s="4">
        <v>0.0165472068929474</v>
      </c>
      <c r="BM9" s="4">
        <v>0.0169574977935743</v>
      </c>
      <c r="BN9" s="4">
        <v>0.0163462978563122</v>
      </c>
    </row>
    <row r="10" ht="14.25" customHeight="1">
      <c r="A10" s="4" t="s">
        <v>82</v>
      </c>
      <c r="B10" s="4">
        <v>0.639287302537995</v>
      </c>
      <c r="C10" s="4">
        <v>0.0249261057802151</v>
      </c>
      <c r="D10" s="4">
        <v>0.602058947368421</v>
      </c>
      <c r="E10" s="4">
        <v>0.023104227490143</v>
      </c>
      <c r="F10" s="4">
        <v>0.0125421525378866</v>
      </c>
      <c r="G10" s="4">
        <v>0.0245570297484949</v>
      </c>
      <c r="H10" s="4">
        <v>0.0151903439797616</v>
      </c>
      <c r="I10" s="4">
        <v>0.0195125739796951</v>
      </c>
      <c r="J10" s="4">
        <v>0.0143913248850523</v>
      </c>
      <c r="K10" s="4">
        <v>0.016019848980062</v>
      </c>
      <c r="L10" s="4">
        <v>0.0134559814573927</v>
      </c>
      <c r="M10" s="4">
        <v>0.0163115426483304</v>
      </c>
      <c r="N10" s="4">
        <v>0.017967165437108</v>
      </c>
      <c r="O10" s="4">
        <v>0.0127759685363957</v>
      </c>
      <c r="P10" s="4">
        <v>0.0210000424394696</v>
      </c>
      <c r="Q10" s="4">
        <v>0.0178200673181753</v>
      </c>
      <c r="R10" s="4">
        <v>0.0147693950449995</v>
      </c>
      <c r="S10" s="4">
        <v>0.0144221233647851</v>
      </c>
      <c r="T10" s="4">
        <v>0.0143000655216259</v>
      </c>
      <c r="U10" s="4">
        <v>0.0173382127560683</v>
      </c>
      <c r="V10" s="4">
        <v>0.0168332697119358</v>
      </c>
      <c r="W10" s="4">
        <v>0.0144847482089556</v>
      </c>
      <c r="X10" s="4">
        <v>0.0171404234448072</v>
      </c>
      <c r="Y10" s="4">
        <v>0.0213617970410697</v>
      </c>
      <c r="Z10" s="4">
        <v>0.0151200618853999</v>
      </c>
      <c r="AA10" s="4">
        <v>0.0161235981514027</v>
      </c>
      <c r="AB10" s="4">
        <v>0.0145488037592825</v>
      </c>
      <c r="AC10" s="4">
        <v>0.0154501504429869</v>
      </c>
      <c r="AD10" s="4">
        <v>0.0151734570247906</v>
      </c>
      <c r="AE10" s="4">
        <v>0.0136760318077298</v>
      </c>
      <c r="AF10" s="4">
        <v>0.0169632978113441</v>
      </c>
      <c r="AG10" s="4">
        <v>0.0149247339795478</v>
      </c>
      <c r="AH10" s="4">
        <v>0.0140950249532264</v>
      </c>
      <c r="AI10" s="4">
        <v>0.0201455984641691</v>
      </c>
      <c r="AJ10" s="4">
        <v>0.0173510616093233</v>
      </c>
      <c r="AK10" s="4">
        <v>0.0120545053455389</v>
      </c>
      <c r="AL10" s="4">
        <v>0.014337590317901</v>
      </c>
      <c r="AM10" s="4">
        <v>0.0208756227599247</v>
      </c>
      <c r="AN10" s="4">
        <v>0.0199130711908827</v>
      </c>
      <c r="AO10" s="4">
        <v>0.0144303435039865</v>
      </c>
      <c r="AP10" s="4">
        <v>0.0140120668291368</v>
      </c>
      <c r="AQ10" s="4">
        <v>0.0134325369791712</v>
      </c>
      <c r="AR10" s="4">
        <v>0.0154377299066295</v>
      </c>
      <c r="AS10" s="4">
        <v>0.0195515692382031</v>
      </c>
      <c r="AT10" s="4">
        <v>0.0215869990872183</v>
      </c>
      <c r="AU10" s="4">
        <v>0.0136482303812809</v>
      </c>
      <c r="AV10" s="4">
        <v>0.0253493577574722</v>
      </c>
      <c r="AW10" s="4">
        <v>0.0228566175496437</v>
      </c>
      <c r="AX10" s="4">
        <v>0.0141920706504679</v>
      </c>
      <c r="AY10" s="4">
        <v>0.0139515772998027</v>
      </c>
      <c r="AZ10" s="4">
        <v>0.0142571771778866</v>
      </c>
      <c r="BA10" s="4">
        <v>0.0154054656413697</v>
      </c>
      <c r="BB10" s="4">
        <v>0.0141205194059702</v>
      </c>
      <c r="BC10" s="4">
        <v>0.0150267072974673</v>
      </c>
      <c r="BD10" s="4">
        <v>0.0156406012046121</v>
      </c>
      <c r="BE10" s="4">
        <v>0.0138055199397969</v>
      </c>
      <c r="BF10" s="4">
        <v>0.0207510239431037</v>
      </c>
      <c r="BG10" s="4">
        <v>0.0196100464306258</v>
      </c>
      <c r="BH10" s="4">
        <v>0.012487904118544</v>
      </c>
      <c r="BI10" s="4">
        <v>0.0145750998400131</v>
      </c>
      <c r="BJ10" s="4">
        <v>0.0144731293933251</v>
      </c>
      <c r="BK10" s="4">
        <v>0.0152474556777834</v>
      </c>
      <c r="BL10" s="4">
        <v>0.0191916875828555</v>
      </c>
      <c r="BM10" s="4">
        <v>0.0143165876381811</v>
      </c>
      <c r="BN10" s="4">
        <v>0.0196952889799281</v>
      </c>
    </row>
    <row r="11" ht="14.25" customHeight="1">
      <c r="A11" s="4" t="s">
        <v>83</v>
      </c>
      <c r="B11" s="4">
        <v>0.608066113945578</v>
      </c>
      <c r="C11" s="4">
        <v>0.0221143351112858</v>
      </c>
      <c r="D11" s="4">
        <v>0.577766967353951</v>
      </c>
      <c r="E11" s="4">
        <v>0.0185143160385178</v>
      </c>
      <c r="F11" s="4">
        <v>0.012916413677955</v>
      </c>
      <c r="G11" s="4">
        <v>0.0159728370620703</v>
      </c>
      <c r="H11" s="4">
        <v>0.0151971213152629</v>
      </c>
      <c r="I11" s="4">
        <v>0.0163315680012871</v>
      </c>
      <c r="J11" s="4">
        <v>0.0143353746327158</v>
      </c>
      <c r="K11" s="4">
        <v>0.0152566746522657</v>
      </c>
      <c r="L11" s="4">
        <v>0.0177667630784922</v>
      </c>
      <c r="M11" s="4">
        <v>0.0145800334976731</v>
      </c>
      <c r="N11" s="4">
        <v>0.0150162838316156</v>
      </c>
      <c r="O11" s="4">
        <v>0.0177043548652851</v>
      </c>
      <c r="P11" s="4">
        <v>0.0182065566528626</v>
      </c>
      <c r="Q11" s="4">
        <v>0.0196920758923125</v>
      </c>
      <c r="R11" s="4">
        <v>0.0177900197745521</v>
      </c>
      <c r="S11" s="4">
        <v>0.0148667780760237</v>
      </c>
      <c r="T11" s="4">
        <v>0.0153839798671944</v>
      </c>
      <c r="U11" s="4">
        <v>0.0161610413656972</v>
      </c>
      <c r="V11" s="4">
        <v>0.0188474120823213</v>
      </c>
      <c r="W11" s="4">
        <v>0.0204528420625196</v>
      </c>
      <c r="X11" s="4">
        <v>0.0199677094988601</v>
      </c>
      <c r="Y11" s="4">
        <v>0.0244843139386784</v>
      </c>
      <c r="Z11" s="4">
        <v>0.0197234676020232</v>
      </c>
      <c r="AA11" s="4">
        <v>0.0149372267052005</v>
      </c>
      <c r="AB11" s="4">
        <v>0.0142297092907919</v>
      </c>
      <c r="AC11" s="4">
        <v>0.0161701297295257</v>
      </c>
      <c r="AD11" s="4">
        <v>0.0175909236180656</v>
      </c>
      <c r="AE11" s="4">
        <v>0.0155137083591581</v>
      </c>
      <c r="AF11" s="4">
        <v>0.013810991521659</v>
      </c>
      <c r="AG11" s="4">
        <v>0.0146584167642967</v>
      </c>
      <c r="AH11" s="4">
        <v>0.0169460562512894</v>
      </c>
      <c r="AI11" s="4">
        <v>0.0129000885980401</v>
      </c>
      <c r="AJ11" s="4">
        <v>0.0148922325474163</v>
      </c>
      <c r="AK11" s="4">
        <v>0.0150988572408528</v>
      </c>
      <c r="AL11" s="4">
        <v>0.0127697616650352</v>
      </c>
      <c r="AM11" s="4">
        <v>0.0166767848579299</v>
      </c>
      <c r="AN11" s="4">
        <v>0.0172575662845216</v>
      </c>
      <c r="AO11" s="4">
        <v>0.0141573629215656</v>
      </c>
      <c r="AP11" s="4">
        <v>0.0142770150769194</v>
      </c>
      <c r="AQ11" s="4">
        <v>0.0166936146597705</v>
      </c>
      <c r="AR11" s="4">
        <v>0.0158449097965855</v>
      </c>
      <c r="AS11" s="4">
        <v>0.0158584848639896</v>
      </c>
      <c r="AT11" s="4">
        <v>0.0152375877424469</v>
      </c>
      <c r="AU11" s="4">
        <v>0.0161964305006016</v>
      </c>
      <c r="AV11" s="4">
        <v>0.0168301348812653</v>
      </c>
      <c r="AW11" s="4">
        <v>0.0166470377299259</v>
      </c>
      <c r="AX11" s="4">
        <v>0.0155208825834673</v>
      </c>
      <c r="AY11" s="4">
        <v>0.0146395117655806</v>
      </c>
      <c r="AZ11" s="4">
        <v>0.0145542523873565</v>
      </c>
      <c r="BA11" s="4">
        <v>0.0199149685097762</v>
      </c>
      <c r="BB11" s="4">
        <v>0.0140284651571222</v>
      </c>
      <c r="BC11" s="4">
        <v>0.014771047897069</v>
      </c>
      <c r="BD11" s="4">
        <v>0.0140402680179339</v>
      </c>
      <c r="BE11" s="4">
        <v>0.0153375855149732</v>
      </c>
      <c r="BF11" s="4">
        <v>0.0221134090134464</v>
      </c>
      <c r="BG11" s="4">
        <v>0.0169238016361067</v>
      </c>
      <c r="BH11" s="4">
        <v>0.0163340458657858</v>
      </c>
      <c r="BI11" s="4">
        <v>0.0158079514647823</v>
      </c>
      <c r="BJ11" s="4">
        <v>0.015606116150319</v>
      </c>
      <c r="BK11" s="4">
        <v>0.0156967469028585</v>
      </c>
      <c r="BL11" s="4">
        <v>0.0191794725195232</v>
      </c>
      <c r="BM11" s="4">
        <v>0.0156706410862929</v>
      </c>
      <c r="BN11" s="4">
        <v>0.0240121804930824</v>
      </c>
    </row>
    <row r="12" ht="14.25" customHeight="1">
      <c r="A12" s="4" t="s">
        <v>84</v>
      </c>
      <c r="B12" s="4">
        <v>0.525460603064755</v>
      </c>
      <c r="C12" s="4">
        <v>0.0277382097894972</v>
      </c>
      <c r="D12" s="4">
        <v>0.520583972719522</v>
      </c>
      <c r="E12" s="4">
        <v>0.0229574808458675</v>
      </c>
      <c r="F12" s="4">
        <v>0.0129801135170366</v>
      </c>
      <c r="G12" s="4">
        <v>0.0187485986915747</v>
      </c>
      <c r="H12" s="4">
        <v>0.0204006572239149</v>
      </c>
      <c r="I12" s="4">
        <v>0.0210124809898945</v>
      </c>
      <c r="J12" s="4">
        <v>0.0189770398271003</v>
      </c>
      <c r="K12" s="4">
        <v>0.0195750260054007</v>
      </c>
      <c r="L12" s="4">
        <v>0.0144699182574224</v>
      </c>
      <c r="M12" s="4">
        <v>0.0164274503684781</v>
      </c>
      <c r="N12" s="4">
        <v>0.0192483077069079</v>
      </c>
      <c r="O12" s="4">
        <v>0.0150905831397958</v>
      </c>
      <c r="P12" s="4">
        <v>0.0168790301972305</v>
      </c>
      <c r="Q12" s="4">
        <v>0.015914990947083</v>
      </c>
      <c r="R12" s="4">
        <v>0.0187800991299012</v>
      </c>
      <c r="S12" s="4">
        <v>0.0163417671339186</v>
      </c>
      <c r="T12" s="4">
        <v>0.0156277197351754</v>
      </c>
      <c r="U12" s="4">
        <v>0.0152541379901188</v>
      </c>
      <c r="V12" s="4">
        <v>0.0194403318013891</v>
      </c>
      <c r="W12" s="4">
        <v>0.0187257970116236</v>
      </c>
      <c r="X12" s="4">
        <v>0.0159328201023314</v>
      </c>
      <c r="Y12" s="4">
        <v>0.0142083087555119</v>
      </c>
      <c r="Z12" s="4">
        <v>0.0209454856124426</v>
      </c>
      <c r="AA12" s="4">
        <v>0.0143117342189492</v>
      </c>
      <c r="AB12" s="4">
        <v>0.0155948769009272</v>
      </c>
      <c r="AC12" s="4">
        <v>0.0158507168510686</v>
      </c>
      <c r="AD12" s="4">
        <v>0.0152454275419676</v>
      </c>
      <c r="AE12" s="4">
        <v>0.0171169278820409</v>
      </c>
      <c r="AF12" s="4">
        <v>0.0152873993935438</v>
      </c>
      <c r="AG12" s="4">
        <v>0.0162515896180594</v>
      </c>
      <c r="AH12" s="4">
        <v>0.0154630877154079</v>
      </c>
      <c r="AI12" s="4">
        <v>0.0166326323307873</v>
      </c>
      <c r="AJ12" s="4">
        <v>0.0169891366570448</v>
      </c>
      <c r="AK12" s="4">
        <v>0.0131362984418758</v>
      </c>
      <c r="AL12" s="4">
        <v>0.0126184560964892</v>
      </c>
      <c r="AM12" s="4">
        <v>0.0148006424928412</v>
      </c>
      <c r="AN12" s="4">
        <v>0.0139047146174458</v>
      </c>
      <c r="AO12" s="4">
        <v>0.0167723405592243</v>
      </c>
      <c r="AP12" s="4">
        <v>0.016466859280634</v>
      </c>
      <c r="AQ12" s="4">
        <v>0.0145728748056145</v>
      </c>
      <c r="AR12" s="4">
        <v>0.0168861357624501</v>
      </c>
      <c r="AS12" s="4">
        <v>0.0164173242956697</v>
      </c>
      <c r="AT12" s="4">
        <v>0.0174859798520611</v>
      </c>
      <c r="AU12" s="4">
        <v>0.0147640882188458</v>
      </c>
      <c r="AV12" s="4">
        <v>0.0152508017205442</v>
      </c>
      <c r="AW12" s="4">
        <v>0.0165740463404788</v>
      </c>
      <c r="AX12" s="4">
        <v>0.0165687018039995</v>
      </c>
      <c r="AY12" s="4">
        <v>0.0175173430414833</v>
      </c>
      <c r="AZ12" s="4">
        <v>0.0185692031269687</v>
      </c>
      <c r="BA12" s="4">
        <v>0.015871441777141</v>
      </c>
      <c r="BB12" s="4">
        <v>0.0190679404078874</v>
      </c>
      <c r="BC12" s="4">
        <v>0.0189174115054383</v>
      </c>
      <c r="BD12" s="4">
        <v>0.0131712709198048</v>
      </c>
      <c r="BE12" s="4">
        <v>0.0145880737722594</v>
      </c>
      <c r="BF12" s="4">
        <v>0.0159468243839045</v>
      </c>
      <c r="BG12" s="4">
        <v>0.0157084901367428</v>
      </c>
      <c r="BH12" s="4">
        <v>0.0123290518738863</v>
      </c>
      <c r="BI12" s="4">
        <v>0.0182722829250487</v>
      </c>
      <c r="BJ12" s="4">
        <v>0.0207817379736967</v>
      </c>
      <c r="BK12" s="4">
        <v>0.0156563407900985</v>
      </c>
      <c r="BL12" s="4">
        <v>0.0147225949729473</v>
      </c>
      <c r="BM12" s="4">
        <v>0.01322772364089</v>
      </c>
      <c r="BN12" s="4">
        <v>0.0157088112095766</v>
      </c>
    </row>
    <row r="13" ht="14.25" customHeight="1">
      <c r="A13" s="4" t="s">
        <v>85</v>
      </c>
      <c r="B13" s="4">
        <v>0.656320451120064</v>
      </c>
      <c r="C13" s="4">
        <v>0.0120069130522152</v>
      </c>
      <c r="D13" s="4">
        <v>0.610993356364602</v>
      </c>
      <c r="E13" s="4">
        <v>0.0112230990019721</v>
      </c>
      <c r="F13" s="4">
        <v>0.0129662714347991</v>
      </c>
      <c r="G13" s="4">
        <v>0.0154425203755177</v>
      </c>
      <c r="H13" s="4">
        <v>0.013747930372355</v>
      </c>
      <c r="I13" s="4">
        <v>0.0151528068203622</v>
      </c>
      <c r="J13" s="4">
        <v>0.0157275912711348</v>
      </c>
      <c r="K13" s="4">
        <v>0.0164996517535766</v>
      </c>
      <c r="L13" s="4">
        <v>0.013459676302347</v>
      </c>
      <c r="M13" s="4">
        <v>0.0149690232115031</v>
      </c>
      <c r="N13" s="4">
        <v>0.0196976643687509</v>
      </c>
      <c r="O13" s="4">
        <v>0.0136702676060038</v>
      </c>
      <c r="P13" s="4">
        <v>0.0175425104411926</v>
      </c>
      <c r="Q13" s="4">
        <v>0.0377958625434392</v>
      </c>
      <c r="R13" s="4">
        <v>0.0180792520490007</v>
      </c>
      <c r="S13" s="4">
        <v>0.0149593151764196</v>
      </c>
      <c r="T13" s="4">
        <v>0.0155239262946206</v>
      </c>
      <c r="U13" s="4">
        <v>0.022127540786049</v>
      </c>
      <c r="V13" s="4">
        <v>0.0162504679556832</v>
      </c>
      <c r="W13" s="4">
        <v>0.0166128489773355</v>
      </c>
      <c r="X13" s="4">
        <v>0.0216192704807581</v>
      </c>
      <c r="Y13" s="4">
        <v>0.0162885113547926</v>
      </c>
      <c r="Z13" s="4">
        <v>0.0160488549679105</v>
      </c>
      <c r="AA13" s="4">
        <v>0.0168849823218984</v>
      </c>
      <c r="AB13" s="4">
        <v>0.0144496473138677</v>
      </c>
      <c r="AC13" s="4">
        <v>0.015138628297851</v>
      </c>
      <c r="AD13" s="4">
        <v>0.0149169128058887</v>
      </c>
      <c r="AE13" s="4">
        <v>0.0147130652571901</v>
      </c>
      <c r="AF13" s="4">
        <v>0.015140723983584</v>
      </c>
      <c r="AG13" s="4">
        <v>0.017785802775373</v>
      </c>
      <c r="AH13" s="4">
        <v>0.0141426339462885</v>
      </c>
      <c r="AI13" s="4">
        <v>0.0134564503701505</v>
      </c>
      <c r="AJ13" s="4">
        <v>0.0167723549268483</v>
      </c>
      <c r="AK13" s="4">
        <v>0.0117213109678374</v>
      </c>
      <c r="AL13" s="4">
        <v>0.0122789909424029</v>
      </c>
      <c r="AM13" s="4">
        <v>0.017160366728755</v>
      </c>
      <c r="AN13" s="4">
        <v>0.015190882782706</v>
      </c>
      <c r="AO13" s="4">
        <v>0.0132887578064564</v>
      </c>
      <c r="AP13" s="4">
        <v>0.0144077168305292</v>
      </c>
      <c r="AQ13" s="4">
        <v>0.0140147164056297</v>
      </c>
      <c r="AR13" s="4">
        <v>0.0174037323377455</v>
      </c>
      <c r="AS13" s="4">
        <v>0.0143980892762458</v>
      </c>
      <c r="AT13" s="4">
        <v>0.0220519165495057</v>
      </c>
      <c r="AU13" s="4">
        <v>0.0243891542341523</v>
      </c>
      <c r="AV13" s="4">
        <v>0.0176081248295915</v>
      </c>
      <c r="AW13" s="4">
        <v>0.0203326238970927</v>
      </c>
      <c r="AX13" s="4">
        <v>0.0163185554936329</v>
      </c>
      <c r="AY13" s="4">
        <v>0.0162245821829991</v>
      </c>
      <c r="AZ13" s="4">
        <v>0.014426452398061</v>
      </c>
      <c r="BA13" s="4">
        <v>0.0143297308149633</v>
      </c>
      <c r="BB13" s="4">
        <v>0.0150348590552811</v>
      </c>
      <c r="BC13" s="4">
        <v>0.0161928648033375</v>
      </c>
      <c r="BD13" s="4">
        <v>0.0120747927820109</v>
      </c>
      <c r="BE13" s="4">
        <v>0.0141391799902766</v>
      </c>
      <c r="BF13" s="4">
        <v>0.0154597613564886</v>
      </c>
      <c r="BG13" s="4">
        <v>0.0137971946825791</v>
      </c>
      <c r="BH13" s="4">
        <v>0.0128447339676628</v>
      </c>
      <c r="BI13" s="4">
        <v>0.0153154643316989</v>
      </c>
      <c r="BJ13" s="4">
        <v>0.0155550824510634</v>
      </c>
      <c r="BK13" s="4">
        <v>0.0166116152173566</v>
      </c>
      <c r="BL13" s="4">
        <v>0.0186211113869629</v>
      </c>
      <c r="BM13" s="4">
        <v>0.0146053620006218</v>
      </c>
      <c r="BN13" s="4">
        <v>0.0266193069538586</v>
      </c>
    </row>
    <row r="14" ht="14.25" customHeight="1">
      <c r="A14" s="4" t="s">
        <v>86</v>
      </c>
      <c r="B14" s="4">
        <v>0.78956216574367</v>
      </c>
      <c r="C14" s="4">
        <v>0.00441763684896528</v>
      </c>
      <c r="D14" s="4">
        <v>0.731387106918239</v>
      </c>
      <c r="E14" s="4">
        <v>0.00674576050193132</v>
      </c>
      <c r="F14" s="4">
        <v>0.0105817700041545</v>
      </c>
      <c r="G14" s="4">
        <v>0.0108726637525421</v>
      </c>
      <c r="H14" s="4">
        <v>0.021374820684698</v>
      </c>
      <c r="I14" s="4">
        <v>0.013258683446152</v>
      </c>
      <c r="J14" s="4">
        <v>0.012430957421344</v>
      </c>
      <c r="K14" s="4">
        <v>0.0128133104722835</v>
      </c>
      <c r="L14" s="4">
        <v>0.0106615562797121</v>
      </c>
      <c r="M14" s="4">
        <v>0.0103733015842311</v>
      </c>
      <c r="N14" s="4">
        <v>0.01331692178566</v>
      </c>
      <c r="O14" s="4">
        <v>0.0395207202622457</v>
      </c>
      <c r="P14" s="4">
        <v>0.0277018128799459</v>
      </c>
      <c r="Q14" s="4">
        <v>0.0117731277135429</v>
      </c>
      <c r="R14" s="4">
        <v>0.0119870379354154</v>
      </c>
      <c r="S14" s="4">
        <v>0.0119375732568397</v>
      </c>
      <c r="T14" s="4">
        <v>0.0138585943420873</v>
      </c>
      <c r="U14" s="4">
        <v>0.0177776899412358</v>
      </c>
      <c r="V14" s="4">
        <v>0.0113860993263767</v>
      </c>
      <c r="W14" s="4">
        <v>0.0128710046704149</v>
      </c>
      <c r="X14" s="4">
        <v>0.0196269460995375</v>
      </c>
      <c r="Y14" s="4">
        <v>0.0247309020621042</v>
      </c>
      <c r="Z14" s="4">
        <v>0.0112846784106481</v>
      </c>
      <c r="AA14" s="4">
        <v>0.0174763367155039</v>
      </c>
      <c r="AB14" s="4">
        <v>0.0166438384340548</v>
      </c>
      <c r="AC14" s="4">
        <v>0.0111318957215644</v>
      </c>
      <c r="AD14" s="4">
        <v>0.0117137169776539</v>
      </c>
      <c r="AE14" s="4">
        <v>0.0185347221517727</v>
      </c>
      <c r="AF14" s="4">
        <v>0.0162175821485545</v>
      </c>
      <c r="AG14" s="4">
        <v>0.0104933113105224</v>
      </c>
      <c r="AH14" s="4">
        <v>0.011211294139362</v>
      </c>
      <c r="AI14" s="4">
        <v>0.0136564963586695</v>
      </c>
      <c r="AJ14" s="4">
        <v>0.0168708384363179</v>
      </c>
      <c r="AK14" s="4">
        <v>0.0118108945112895</v>
      </c>
      <c r="AL14" s="4">
        <v>0.0167734173047142</v>
      </c>
      <c r="AM14" s="4">
        <v>0.0151256166750902</v>
      </c>
      <c r="AN14" s="4">
        <v>0.0264697710202993</v>
      </c>
      <c r="AO14" s="4">
        <v>0.0123053881923776</v>
      </c>
      <c r="AP14" s="4">
        <v>0.0108877227973458</v>
      </c>
      <c r="AQ14" s="4">
        <v>0.0350864824589536</v>
      </c>
      <c r="AR14" s="4">
        <v>0.014944743801338</v>
      </c>
      <c r="AS14" s="4">
        <v>0.0118250097835224</v>
      </c>
      <c r="AT14" s="4">
        <v>0.0125754360733035</v>
      </c>
      <c r="AU14" s="4">
        <v>0.0263964797182389</v>
      </c>
      <c r="AV14" s="4">
        <v>0.0523583656916214</v>
      </c>
      <c r="AW14" s="4">
        <v>0.0153333466587074</v>
      </c>
      <c r="AX14" s="4">
        <v>0.0126849714624562</v>
      </c>
      <c r="AY14" s="4">
        <v>0.045038255194761</v>
      </c>
      <c r="AZ14" s="4">
        <v>0.0199916634091963</v>
      </c>
      <c r="BA14" s="4">
        <v>0.0110057080113408</v>
      </c>
      <c r="BB14" s="4">
        <v>0.0108393520275653</v>
      </c>
      <c r="BC14" s="4">
        <v>0.0124581639981765</v>
      </c>
      <c r="BD14" s="4">
        <v>0.0113820824994772</v>
      </c>
      <c r="BE14" s="4">
        <v>0.0120768987909441</v>
      </c>
      <c r="BF14" s="4">
        <v>0.0131281659510736</v>
      </c>
      <c r="BG14" s="4">
        <v>0.0122318351588915</v>
      </c>
      <c r="BH14" s="4">
        <v>0.0156829119198261</v>
      </c>
      <c r="BI14" s="4">
        <v>0.0194314223754761</v>
      </c>
      <c r="BJ14" s="4">
        <v>0.0128337106645304</v>
      </c>
      <c r="BK14" s="4">
        <v>0.0154584819816241</v>
      </c>
      <c r="BL14" s="4">
        <v>0.015890160639338</v>
      </c>
      <c r="BM14" s="4">
        <v>0.0136909875363047</v>
      </c>
      <c r="BN14" s="4">
        <v>0.0101923489670662</v>
      </c>
    </row>
    <row r="15" ht="14.25" customHeight="1">
      <c r="A15" s="4" t="s">
        <v>87</v>
      </c>
      <c r="B15" s="4">
        <v>0.592348474036621</v>
      </c>
      <c r="C15" s="4">
        <v>0.0142155135202883</v>
      </c>
      <c r="D15" s="4">
        <v>0.562908297134833</v>
      </c>
      <c r="E15" s="4">
        <v>0.0141618083518821</v>
      </c>
      <c r="F15" s="4">
        <v>0.0141159120641686</v>
      </c>
      <c r="G15" s="4">
        <v>0.0158322517014715</v>
      </c>
      <c r="H15" s="4">
        <v>0.0160855444629532</v>
      </c>
      <c r="I15" s="4">
        <v>0.016488282109656</v>
      </c>
      <c r="J15" s="4">
        <v>0.0163199715352641</v>
      </c>
      <c r="K15" s="4">
        <v>0.015598905283829</v>
      </c>
      <c r="L15" s="4">
        <v>0.0134703400366963</v>
      </c>
      <c r="M15" s="4">
        <v>0.0147182984744794</v>
      </c>
      <c r="N15" s="4">
        <v>0.021638739171829</v>
      </c>
      <c r="O15" s="4">
        <v>0.0183003141983229</v>
      </c>
      <c r="P15" s="4">
        <v>0.0152760826525113</v>
      </c>
      <c r="Q15" s="4">
        <v>0.0200332316853264</v>
      </c>
      <c r="R15" s="4">
        <v>0.0190633935892043</v>
      </c>
      <c r="S15" s="4">
        <v>0.0190036890303902</v>
      </c>
      <c r="T15" s="4">
        <v>0.0158928348989578</v>
      </c>
      <c r="U15" s="4">
        <v>0.0154753202958832</v>
      </c>
      <c r="V15" s="4">
        <v>0.0153543851415</v>
      </c>
      <c r="W15" s="4">
        <v>0.0160755205449127</v>
      </c>
      <c r="X15" s="4">
        <v>0.0152779719579035</v>
      </c>
      <c r="Y15" s="4">
        <v>0.0169449109625431</v>
      </c>
      <c r="Z15" s="4">
        <v>0.0167388805505699</v>
      </c>
      <c r="AA15" s="4">
        <v>0.0157383827372856</v>
      </c>
      <c r="AB15" s="4">
        <v>0.0137437144406765</v>
      </c>
      <c r="AC15" s="4">
        <v>0.0156449464368879</v>
      </c>
      <c r="AD15" s="4">
        <v>0.0185165518900931</v>
      </c>
      <c r="AE15" s="4">
        <v>0.0168326527171617</v>
      </c>
      <c r="AF15" s="4">
        <v>0.0165089252373814</v>
      </c>
      <c r="AG15" s="4">
        <v>0.0168069104862166</v>
      </c>
      <c r="AH15" s="4">
        <v>0.0156476131790851</v>
      </c>
      <c r="AI15" s="4">
        <v>0.0155553846878386</v>
      </c>
      <c r="AJ15" s="4">
        <v>0.0222634127578888</v>
      </c>
      <c r="AK15" s="4">
        <v>0.014849141659632</v>
      </c>
      <c r="AL15" s="4">
        <v>0.0134438225560876</v>
      </c>
      <c r="AM15" s="4">
        <v>0.0153700139556706</v>
      </c>
      <c r="AN15" s="4">
        <v>0.0155039634534156</v>
      </c>
      <c r="AO15" s="4">
        <v>0.0170623336864228</v>
      </c>
      <c r="AP15" s="4">
        <v>0.0193833398277613</v>
      </c>
      <c r="AQ15" s="4">
        <v>0.0185507336431695</v>
      </c>
      <c r="AR15" s="4">
        <v>0.0138411487951122</v>
      </c>
      <c r="AS15" s="4">
        <v>0.0180472697903435</v>
      </c>
      <c r="AT15" s="4">
        <v>0.0196377559782651</v>
      </c>
      <c r="AU15" s="4">
        <v>0.0165912060855367</v>
      </c>
      <c r="AV15" s="4">
        <v>0.0146532002626524</v>
      </c>
      <c r="AW15" s="4">
        <v>0.0161799851689052</v>
      </c>
      <c r="AX15" s="4">
        <v>0.0175863720085719</v>
      </c>
      <c r="AY15" s="4">
        <v>0.016106262398573</v>
      </c>
      <c r="AZ15" s="4">
        <v>0.0177765568324218</v>
      </c>
      <c r="BA15" s="4">
        <v>0.015183281436975</v>
      </c>
      <c r="BB15" s="4">
        <v>0.0152916395090399</v>
      </c>
      <c r="BC15" s="4">
        <v>0.0162853410151046</v>
      </c>
      <c r="BD15" s="4">
        <v>0.0134638536953722</v>
      </c>
      <c r="BE15" s="4">
        <v>0.0154329862584443</v>
      </c>
      <c r="BF15" s="4">
        <v>0.0191206486107875</v>
      </c>
      <c r="BG15" s="4">
        <v>0.0147631824469269</v>
      </c>
      <c r="BH15" s="4">
        <v>0.0129006966244966</v>
      </c>
      <c r="BI15" s="4">
        <v>0.0159518280439583</v>
      </c>
      <c r="BJ15" s="4">
        <v>0.0167143689522968</v>
      </c>
      <c r="BK15" s="4">
        <v>0.0152522348903432</v>
      </c>
      <c r="BL15" s="4">
        <v>0.017033862124716</v>
      </c>
      <c r="BM15" s="4">
        <v>0.0164014637133119</v>
      </c>
      <c r="BN15" s="4">
        <v>0.016658231656795</v>
      </c>
    </row>
    <row r="16" ht="14.25" customHeight="1">
      <c r="A16" s="4" t="s">
        <v>88</v>
      </c>
      <c r="B16" s="4">
        <v>0.714388525564804</v>
      </c>
      <c r="C16" s="4">
        <v>0.00816846205859427</v>
      </c>
      <c r="D16" s="4">
        <v>0.666965517241379</v>
      </c>
      <c r="E16" s="4">
        <v>0.00925500796400484</v>
      </c>
      <c r="F16" s="4">
        <v>0.0131569956562068</v>
      </c>
      <c r="G16" s="4">
        <v>0.0202946874996612</v>
      </c>
      <c r="H16" s="4">
        <v>0.013803365724358</v>
      </c>
      <c r="I16" s="4">
        <v>0.0137211869348625</v>
      </c>
      <c r="J16" s="4">
        <v>0.0141048862636676</v>
      </c>
      <c r="K16" s="4">
        <v>0.0181241983516948</v>
      </c>
      <c r="L16" s="4">
        <v>0.0208970964474546</v>
      </c>
      <c r="M16" s="4">
        <v>0.0152468235166771</v>
      </c>
      <c r="N16" s="4">
        <v>0.0193676753830299</v>
      </c>
      <c r="O16" s="4">
        <v>0.0209559861627126</v>
      </c>
      <c r="P16" s="4">
        <v>0.0261206139144281</v>
      </c>
      <c r="Q16" s="4">
        <v>0.0164718699712535</v>
      </c>
      <c r="R16" s="4">
        <v>0.016732721130834</v>
      </c>
      <c r="S16" s="4">
        <v>0.0167297404280723</v>
      </c>
      <c r="T16" s="4">
        <v>0.0156357058638833</v>
      </c>
      <c r="U16" s="4">
        <v>0.0158977212498125</v>
      </c>
      <c r="V16" s="4">
        <v>0.0180224971579521</v>
      </c>
      <c r="W16" s="4">
        <v>0.0159390693776919</v>
      </c>
      <c r="X16" s="4">
        <v>0.0173871480606837</v>
      </c>
      <c r="Y16" s="4">
        <v>0.0155965279927482</v>
      </c>
      <c r="Z16" s="4">
        <v>0.0146871976881736</v>
      </c>
      <c r="AA16" s="4">
        <v>0.0177777119208543</v>
      </c>
      <c r="AB16" s="4">
        <v>0.0124936845870497</v>
      </c>
      <c r="AC16" s="4">
        <v>0.016429726300396</v>
      </c>
      <c r="AD16" s="4">
        <v>0.0144820510765324</v>
      </c>
      <c r="AE16" s="4">
        <v>0.0218454957498638</v>
      </c>
      <c r="AF16" s="4">
        <v>0.0138142551914939</v>
      </c>
      <c r="AG16" s="4">
        <v>0.01654941957826</v>
      </c>
      <c r="AH16" s="4">
        <v>0.0196030411973752</v>
      </c>
      <c r="AI16" s="4">
        <v>0.0136209764020092</v>
      </c>
      <c r="AJ16" s="4">
        <v>0.0143804574747125</v>
      </c>
      <c r="AK16" s="4">
        <v>0.0140410389893366</v>
      </c>
      <c r="AL16" s="4">
        <v>0.0202076743345042</v>
      </c>
      <c r="AM16" s="4">
        <v>0.0153544533050932</v>
      </c>
      <c r="AN16" s="4">
        <v>0.0159117572421741</v>
      </c>
      <c r="AO16" s="4">
        <v>0.0156065570244326</v>
      </c>
      <c r="AP16" s="4">
        <v>0.0137946221307149</v>
      </c>
      <c r="AQ16" s="4">
        <v>0.0162788152071692</v>
      </c>
      <c r="AR16" s="4">
        <v>0.01277295883923</v>
      </c>
      <c r="AS16" s="4">
        <v>0.0135565547561891</v>
      </c>
      <c r="AT16" s="4">
        <v>0.0200111601825129</v>
      </c>
      <c r="AU16" s="4">
        <v>0.0190550054938692</v>
      </c>
      <c r="AV16" s="4">
        <v>0.0257456640915009</v>
      </c>
      <c r="AW16" s="4">
        <v>0.0148201768161456</v>
      </c>
      <c r="AX16" s="4">
        <v>0.0151709739040628</v>
      </c>
      <c r="AY16" s="4">
        <v>0.0215283436959898</v>
      </c>
      <c r="AZ16" s="4">
        <v>0.0172151340653763</v>
      </c>
      <c r="BA16" s="4">
        <v>0.0152264891562716</v>
      </c>
      <c r="BB16" s="4">
        <v>0.013476565309605</v>
      </c>
      <c r="BC16" s="4">
        <v>0.0140874626466282</v>
      </c>
      <c r="BD16" s="4">
        <v>0.0118521402908834</v>
      </c>
      <c r="BE16" s="4">
        <v>0.0163652860438182</v>
      </c>
      <c r="BF16" s="4">
        <v>0.0163993903555574</v>
      </c>
      <c r="BG16" s="4">
        <v>0.0144376303637085</v>
      </c>
      <c r="BH16" s="4">
        <v>0.0151648328035523</v>
      </c>
      <c r="BI16" s="4">
        <v>0.0185498671197325</v>
      </c>
      <c r="BJ16" s="4">
        <v>0.0132648390192961</v>
      </c>
      <c r="BK16" s="4">
        <v>0.0125051872423418</v>
      </c>
      <c r="BL16" s="4">
        <v>0.0188267930879461</v>
      </c>
      <c r="BM16" s="4">
        <v>0.01364598744856</v>
      </c>
      <c r="BN16" s="4">
        <v>0.0152361047793896</v>
      </c>
    </row>
    <row r="17" ht="14.25" customHeight="1">
      <c r="A17" s="4" t="s">
        <v>89</v>
      </c>
      <c r="B17" s="4">
        <v>0.670089359504132</v>
      </c>
      <c r="C17" s="4">
        <v>0.0164681301467389</v>
      </c>
      <c r="D17" s="4">
        <v>0.627022727272727</v>
      </c>
      <c r="E17" s="4">
        <v>0.015983252469511</v>
      </c>
      <c r="F17" s="4">
        <v>0.0119369785508474</v>
      </c>
      <c r="G17" s="4">
        <v>0.015954836082483</v>
      </c>
      <c r="H17" s="4">
        <v>0.0143666992470721</v>
      </c>
      <c r="I17" s="4">
        <v>0.0194638304572543</v>
      </c>
      <c r="J17" s="4">
        <v>0.0133768453081537</v>
      </c>
      <c r="K17" s="4">
        <v>0.0162637150618305</v>
      </c>
      <c r="L17" s="4">
        <v>0.0128346012983557</v>
      </c>
      <c r="M17" s="4">
        <v>0.0133325258766418</v>
      </c>
      <c r="N17" s="4">
        <v>0.0187869941145185</v>
      </c>
      <c r="O17" s="4">
        <v>0.0249238777118951</v>
      </c>
      <c r="P17" s="4">
        <v>0.0142856607752486</v>
      </c>
      <c r="Q17" s="4">
        <v>0.015546148977897</v>
      </c>
      <c r="R17" s="4">
        <v>0.0233743457435973</v>
      </c>
      <c r="S17" s="4">
        <v>0.0158984104634525</v>
      </c>
      <c r="T17" s="4">
        <v>0.0158567454562019</v>
      </c>
      <c r="U17" s="4">
        <v>0.02037252603689</v>
      </c>
      <c r="V17" s="4">
        <v>0.0215598586369841</v>
      </c>
      <c r="W17" s="4">
        <v>0.0180652283668853</v>
      </c>
      <c r="X17" s="4">
        <v>0.0226043528743251</v>
      </c>
      <c r="Y17" s="4">
        <v>0.0177771065392557</v>
      </c>
      <c r="Z17" s="4">
        <v>0.0157306800113641</v>
      </c>
      <c r="AA17" s="4">
        <v>0.0159649385832535</v>
      </c>
      <c r="AB17" s="4">
        <v>0.0145944526202637</v>
      </c>
      <c r="AC17" s="4">
        <v>0.0204191774266715</v>
      </c>
      <c r="AD17" s="4">
        <v>0.0158616285735919</v>
      </c>
      <c r="AE17" s="4">
        <v>0.0234820992829052</v>
      </c>
      <c r="AF17" s="4">
        <v>0.0145399129987434</v>
      </c>
      <c r="AG17" s="4">
        <v>0.0166616669971539</v>
      </c>
      <c r="AH17" s="4">
        <v>0.0128676454994571</v>
      </c>
      <c r="AI17" s="4">
        <v>0.0133716964542346</v>
      </c>
      <c r="AJ17" s="4">
        <v>0.0223608683264713</v>
      </c>
      <c r="AK17" s="4">
        <v>0.0177609688995496</v>
      </c>
      <c r="AL17" s="4">
        <v>0.0126651500452191</v>
      </c>
      <c r="AM17" s="4">
        <v>0.0187329868544611</v>
      </c>
      <c r="AN17" s="4">
        <v>0.0134318391899289</v>
      </c>
      <c r="AO17" s="4">
        <v>0.0166031028524751</v>
      </c>
      <c r="AP17" s="4">
        <v>0.0146173814814705</v>
      </c>
      <c r="AQ17" s="4">
        <v>0.0133995891994957</v>
      </c>
      <c r="AR17" s="4">
        <v>0.0117735429304296</v>
      </c>
      <c r="AS17" s="4">
        <v>0.0143119827603271</v>
      </c>
      <c r="AT17" s="4">
        <v>0.0156174884060843</v>
      </c>
      <c r="AU17" s="4">
        <v>0.0190223691893877</v>
      </c>
      <c r="AV17" s="4">
        <v>0.0133237793027181</v>
      </c>
      <c r="AW17" s="4">
        <v>0.0157578671631427</v>
      </c>
      <c r="AX17" s="4">
        <v>0.0140967939812838</v>
      </c>
      <c r="AY17" s="4">
        <v>0.0164588595291408</v>
      </c>
      <c r="AZ17" s="4">
        <v>0.0151250287176705</v>
      </c>
      <c r="BA17" s="4">
        <v>0.0170642437603555</v>
      </c>
      <c r="BB17" s="4">
        <v>0.0149456830229256</v>
      </c>
      <c r="BC17" s="4">
        <v>0.0136579099107886</v>
      </c>
      <c r="BD17" s="4">
        <v>0.0139076942935594</v>
      </c>
      <c r="BE17" s="4">
        <v>0.0172547234499703</v>
      </c>
      <c r="BF17" s="4">
        <v>0.0192768432771216</v>
      </c>
      <c r="BG17" s="4">
        <v>0.0139199886511522</v>
      </c>
      <c r="BH17" s="4">
        <v>0.0125718435362457</v>
      </c>
      <c r="BI17" s="4">
        <v>0.0161253245268138</v>
      </c>
      <c r="BJ17" s="4">
        <v>0.0219339452806584</v>
      </c>
      <c r="BK17" s="4">
        <v>0.0121886876872004</v>
      </c>
      <c r="BL17" s="4">
        <v>0.014976041709819</v>
      </c>
      <c r="BM17" s="4">
        <v>0.0187709532265706</v>
      </c>
      <c r="BN17" s="4">
        <v>0.0182713328101318</v>
      </c>
    </row>
    <row r="18" ht="14.25" customHeight="1">
      <c r="A18" s="4" t="s">
        <v>90</v>
      </c>
      <c r="B18" s="4">
        <v>0.674689422468354</v>
      </c>
      <c r="C18" s="4">
        <v>0.0138726883489238</v>
      </c>
      <c r="D18" s="4">
        <v>0.633247012578616</v>
      </c>
      <c r="E18" s="4">
        <v>0.014426237209951</v>
      </c>
      <c r="F18" s="4">
        <v>0.0146783187281941</v>
      </c>
      <c r="G18" s="4">
        <v>0.0185305204694176</v>
      </c>
      <c r="H18" s="4">
        <v>0.0139663141404952</v>
      </c>
      <c r="I18" s="4">
        <v>0.0161247147730722</v>
      </c>
      <c r="J18" s="4">
        <v>0.0176993383569566</v>
      </c>
      <c r="K18" s="4">
        <v>0.0151002960435322</v>
      </c>
      <c r="L18" s="4">
        <v>0.0142199989636045</v>
      </c>
      <c r="M18" s="4">
        <v>0.0135565259434699</v>
      </c>
      <c r="N18" s="4">
        <v>0.0193494736699494</v>
      </c>
      <c r="O18" s="4">
        <v>0.0166746459685255</v>
      </c>
      <c r="P18" s="4">
        <v>0.0153464831160933</v>
      </c>
      <c r="Q18" s="4">
        <v>0.0155672873267398</v>
      </c>
      <c r="R18" s="4">
        <v>0.0150839337360272</v>
      </c>
      <c r="S18" s="4">
        <v>0.0239821582736901</v>
      </c>
      <c r="T18" s="4">
        <v>0.0203963053525762</v>
      </c>
      <c r="U18" s="4">
        <v>0.0139313681639186</v>
      </c>
      <c r="V18" s="4">
        <v>0.0151222709210352</v>
      </c>
      <c r="W18" s="4">
        <v>0.0167624704292969</v>
      </c>
      <c r="X18" s="4">
        <v>0.0216781983522251</v>
      </c>
      <c r="Y18" s="4">
        <v>0.013336205669964</v>
      </c>
      <c r="Z18" s="4">
        <v>0.0186946028524071</v>
      </c>
      <c r="AA18" s="4">
        <v>0.0143207807256963</v>
      </c>
      <c r="AB18" s="4">
        <v>0.0144960332421135</v>
      </c>
      <c r="AC18" s="4">
        <v>0.0140870859176422</v>
      </c>
      <c r="AD18" s="4">
        <v>0.0152932317366876</v>
      </c>
      <c r="AE18" s="4">
        <v>0.014544860470033</v>
      </c>
      <c r="AF18" s="4">
        <v>0.0148645520348685</v>
      </c>
      <c r="AG18" s="4">
        <v>0.0181102279737932</v>
      </c>
      <c r="AH18" s="4">
        <v>0.020701900915993</v>
      </c>
      <c r="AI18" s="4">
        <v>0.0152947806069633</v>
      </c>
      <c r="AJ18" s="4">
        <v>0.0139074600480528</v>
      </c>
      <c r="AK18" s="4">
        <v>0.0130544666323208</v>
      </c>
      <c r="AL18" s="4">
        <v>0.0120076100380031</v>
      </c>
      <c r="AM18" s="4">
        <v>0.0194013779885456</v>
      </c>
      <c r="AN18" s="4">
        <v>0.020469119877997</v>
      </c>
      <c r="AO18" s="4">
        <v>0.013988519966982</v>
      </c>
      <c r="AP18" s="4">
        <v>0.0150646303628111</v>
      </c>
      <c r="AQ18" s="4">
        <v>0.0181418563448245</v>
      </c>
      <c r="AR18" s="4">
        <v>0.014128795151279</v>
      </c>
      <c r="AS18" s="4">
        <v>0.0167192312232099</v>
      </c>
      <c r="AT18" s="4">
        <v>0.0150682234946824</v>
      </c>
      <c r="AU18" s="4">
        <v>0.0174622610837556</v>
      </c>
      <c r="AV18" s="4">
        <v>0.0146539818814942</v>
      </c>
      <c r="AW18" s="4">
        <v>0.0147983860689484</v>
      </c>
      <c r="AX18" s="4">
        <v>0.0141624449438703</v>
      </c>
      <c r="AY18" s="4">
        <v>0.0146627947207844</v>
      </c>
      <c r="AZ18" s="4">
        <v>0.0160990247403171</v>
      </c>
      <c r="BA18" s="4">
        <v>0.0143047745455823</v>
      </c>
      <c r="BB18" s="4">
        <v>0.017504262371944</v>
      </c>
      <c r="BC18" s="4">
        <v>0.0187485974239382</v>
      </c>
      <c r="BD18" s="4">
        <v>0.0144801729600416</v>
      </c>
      <c r="BE18" s="4">
        <v>0.0147819164726646</v>
      </c>
      <c r="BF18" s="4">
        <v>0.0254224917523149</v>
      </c>
      <c r="BG18" s="4">
        <v>0.0149219277150519</v>
      </c>
      <c r="BH18" s="4">
        <v>0.0156175578442984</v>
      </c>
      <c r="BI18" s="4">
        <v>0.0153164513145813</v>
      </c>
      <c r="BJ18" s="4">
        <v>0.0153463584779057</v>
      </c>
      <c r="BK18" s="4">
        <v>0.0137150042949286</v>
      </c>
      <c r="BL18" s="4">
        <v>0.0152754285017921</v>
      </c>
      <c r="BM18" s="4">
        <v>0.0153186531322885</v>
      </c>
      <c r="BN18" s="4">
        <v>0.0339413337498059</v>
      </c>
    </row>
    <row r="19" ht="14.25" customHeight="1">
      <c r="A19" s="4" t="s">
        <v>91</v>
      </c>
      <c r="B19" s="4">
        <v>0.61748765335011</v>
      </c>
      <c r="C19" s="4">
        <v>0.0232904168494236</v>
      </c>
      <c r="D19" s="4">
        <v>0.584867427568042</v>
      </c>
      <c r="E19" s="4">
        <v>0.022442227400696</v>
      </c>
      <c r="F19" s="4">
        <v>0.0152294116313793</v>
      </c>
      <c r="G19" s="4">
        <v>0.0154033639220365</v>
      </c>
      <c r="H19" s="4">
        <v>0.0140815520564634</v>
      </c>
      <c r="I19" s="4">
        <v>0.017889325961607</v>
      </c>
      <c r="J19" s="4">
        <v>0.017045052020804</v>
      </c>
      <c r="K19" s="4">
        <v>0.0167617555845352</v>
      </c>
      <c r="L19" s="4">
        <v>0.0162199480960355</v>
      </c>
      <c r="M19" s="4">
        <v>0.0120314162730836</v>
      </c>
      <c r="N19" s="4">
        <v>0.0210779825231743</v>
      </c>
      <c r="O19" s="4">
        <v>0.0154815750204505</v>
      </c>
      <c r="P19" s="4">
        <v>0.014631422937064</v>
      </c>
      <c r="Q19" s="4">
        <v>0.0280561240412505</v>
      </c>
      <c r="R19" s="4">
        <v>0.0162609847556798</v>
      </c>
      <c r="S19" s="4">
        <v>0.0167034660137552</v>
      </c>
      <c r="T19" s="4">
        <v>0.0140816604153401</v>
      </c>
      <c r="U19" s="4">
        <v>0.0151691011715293</v>
      </c>
      <c r="V19" s="4">
        <v>0.0158362290007454</v>
      </c>
      <c r="W19" s="4">
        <v>0.0151542786547164</v>
      </c>
      <c r="X19" s="4">
        <v>0.0188532302608588</v>
      </c>
      <c r="Y19" s="4">
        <v>0.016431724062482</v>
      </c>
      <c r="Z19" s="4">
        <v>0.0146768909824049</v>
      </c>
      <c r="AA19" s="4">
        <v>0.0159383137598569</v>
      </c>
      <c r="AB19" s="4">
        <v>0.0123165202239387</v>
      </c>
      <c r="AC19" s="4">
        <v>0.0167088692386617</v>
      </c>
      <c r="AD19" s="4">
        <v>0.015296710970028</v>
      </c>
      <c r="AE19" s="4">
        <v>0.0155893126501948</v>
      </c>
      <c r="AF19" s="4">
        <v>0.0163470230289347</v>
      </c>
      <c r="AG19" s="4">
        <v>0.0156299888912336</v>
      </c>
      <c r="AH19" s="4">
        <v>0.01553415374122</v>
      </c>
      <c r="AI19" s="4">
        <v>0.022405313819301</v>
      </c>
      <c r="AJ19" s="4">
        <v>0.024801842921206</v>
      </c>
      <c r="AK19" s="4">
        <v>0.0135107266282399</v>
      </c>
      <c r="AL19" s="4">
        <v>0.0138120495466899</v>
      </c>
      <c r="AM19" s="4">
        <v>0.0143759945643564</v>
      </c>
      <c r="AN19" s="4">
        <v>0.0152556614736231</v>
      </c>
      <c r="AO19" s="4">
        <v>0.015408328473669</v>
      </c>
      <c r="AP19" s="4">
        <v>0.0164705201058885</v>
      </c>
      <c r="AQ19" s="4">
        <v>0.0141358404515823</v>
      </c>
      <c r="AR19" s="4">
        <v>0.0157612593057958</v>
      </c>
      <c r="AS19" s="4">
        <v>0.0166891773106193</v>
      </c>
      <c r="AT19" s="4">
        <v>0.0143008912235851</v>
      </c>
      <c r="AU19" s="4">
        <v>0.0134760050524654</v>
      </c>
      <c r="AV19" s="4">
        <v>0.0195453154086602</v>
      </c>
      <c r="AW19" s="4">
        <v>0.0167222139551456</v>
      </c>
      <c r="AX19" s="4">
        <v>0.0154093747791952</v>
      </c>
      <c r="AY19" s="4">
        <v>0.0145042848320583</v>
      </c>
      <c r="AZ19" s="4">
        <v>0.0174137589915248</v>
      </c>
      <c r="BA19" s="4">
        <v>0.0129159333000407</v>
      </c>
      <c r="BB19" s="4">
        <v>0.0186160215113219</v>
      </c>
      <c r="BC19" s="4">
        <v>0.0146328480707152</v>
      </c>
      <c r="BD19" s="4">
        <v>0.013423734795788</v>
      </c>
      <c r="BE19" s="4">
        <v>0.0152279023382266</v>
      </c>
      <c r="BF19" s="4">
        <v>0.0165496132334687</v>
      </c>
      <c r="BG19" s="4">
        <v>0.0149358758400417</v>
      </c>
      <c r="BH19" s="4">
        <v>0.0160446839099565</v>
      </c>
      <c r="BI19" s="4">
        <v>0.02073907215805</v>
      </c>
      <c r="BJ19" s="4">
        <v>0.0142838993501992</v>
      </c>
      <c r="BK19" s="4">
        <v>0.0167187824599111</v>
      </c>
      <c r="BL19" s="4">
        <v>0.0221930895213005</v>
      </c>
      <c r="BM19" s="4">
        <v>0.0245556375825524</v>
      </c>
      <c r="BN19" s="4">
        <v>0.0147269591953547</v>
      </c>
    </row>
    <row r="20" ht="14.25" customHeight="1">
      <c r="A20" s="4" t="s">
        <v>92</v>
      </c>
      <c r="B20" s="4">
        <v>0.576800192296136</v>
      </c>
      <c r="C20" s="4">
        <v>0.00954908392837595</v>
      </c>
      <c r="D20" s="4">
        <v>0.557325581395348</v>
      </c>
      <c r="E20" s="4">
        <v>0.0101927667706781</v>
      </c>
      <c r="F20" s="4">
        <v>0.013210333816999</v>
      </c>
      <c r="G20" s="4">
        <v>0.0159908630801989</v>
      </c>
      <c r="H20" s="4">
        <v>0.0172267101253198</v>
      </c>
      <c r="I20" s="4">
        <v>0.0186783549622117</v>
      </c>
      <c r="J20" s="4">
        <v>0.0155986515256154</v>
      </c>
      <c r="K20" s="4">
        <v>0.0167277977948413</v>
      </c>
      <c r="L20" s="4">
        <v>0.0130477035178295</v>
      </c>
      <c r="M20" s="4">
        <v>0.0174493656845707</v>
      </c>
      <c r="N20" s="4">
        <v>0.0167046016621051</v>
      </c>
      <c r="O20" s="4">
        <v>0.0167860087213486</v>
      </c>
      <c r="P20" s="4">
        <v>0.0175480909761752</v>
      </c>
      <c r="Q20" s="4">
        <v>0.017725811067591</v>
      </c>
      <c r="R20" s="4">
        <v>0.0200239450369731</v>
      </c>
      <c r="S20" s="4">
        <v>0.0166641909899109</v>
      </c>
      <c r="T20" s="4">
        <v>0.0145139404462232</v>
      </c>
      <c r="U20" s="4">
        <v>0.0150274786811597</v>
      </c>
      <c r="V20" s="4">
        <v>0.014131585585041</v>
      </c>
      <c r="W20" s="4">
        <v>0.0159482912868545</v>
      </c>
      <c r="X20" s="4">
        <v>0.0155273037473109</v>
      </c>
      <c r="Y20" s="4">
        <v>0.0161108752600237</v>
      </c>
      <c r="Z20" s="4">
        <v>0.0209037276206302</v>
      </c>
      <c r="AA20" s="4">
        <v>0.0164024349894997</v>
      </c>
      <c r="AB20" s="4">
        <v>0.0128778375656165</v>
      </c>
      <c r="AC20" s="4">
        <v>0.0180983200865908</v>
      </c>
      <c r="AD20" s="4">
        <v>0.0153752169734679</v>
      </c>
      <c r="AE20" s="4">
        <v>0.0148524794693433</v>
      </c>
      <c r="AF20" s="4">
        <v>0.0152928253572728</v>
      </c>
      <c r="AG20" s="4">
        <v>0.0194680902979517</v>
      </c>
      <c r="AH20" s="4">
        <v>0.0144961374929759</v>
      </c>
      <c r="AI20" s="4">
        <v>0.0154990999153329</v>
      </c>
      <c r="AJ20" s="4">
        <v>0.0151402903512566</v>
      </c>
      <c r="AK20" s="4">
        <v>0.0151092776174782</v>
      </c>
      <c r="AL20" s="4">
        <v>0.0143001820640102</v>
      </c>
      <c r="AM20" s="4">
        <v>0.0161707490745081</v>
      </c>
      <c r="AN20" s="4">
        <v>0.0172689566090582</v>
      </c>
      <c r="AO20" s="4">
        <v>0.0139868737243998</v>
      </c>
      <c r="AP20" s="4">
        <v>0.0169969036595196</v>
      </c>
      <c r="AQ20" s="4">
        <v>0.0159756114206019</v>
      </c>
      <c r="AR20" s="4">
        <v>0.0140286239668232</v>
      </c>
      <c r="AS20" s="4">
        <v>0.0195924219066945</v>
      </c>
      <c r="AT20" s="4">
        <v>0.0165123416077442</v>
      </c>
      <c r="AU20" s="4">
        <v>0.0156597079925532</v>
      </c>
      <c r="AV20" s="4">
        <v>0.016205892644628</v>
      </c>
      <c r="AW20" s="4">
        <v>0.022368061872263</v>
      </c>
      <c r="AX20" s="4">
        <v>0.0155170574940531</v>
      </c>
      <c r="AY20" s="4">
        <v>0.0161598404848111</v>
      </c>
      <c r="AZ20" s="4">
        <v>0.0180922462235816</v>
      </c>
      <c r="BA20" s="4">
        <v>0.0164290487754883</v>
      </c>
      <c r="BB20" s="4">
        <v>0.0162562436448937</v>
      </c>
      <c r="BC20" s="4">
        <v>0.0169929215492904</v>
      </c>
      <c r="BD20" s="4">
        <v>0.0130227681005258</v>
      </c>
      <c r="BE20" s="4">
        <v>0.0157026360960303</v>
      </c>
      <c r="BF20" s="4">
        <v>0.0197274274487012</v>
      </c>
      <c r="BG20" s="4">
        <v>0.0194203585439272</v>
      </c>
      <c r="BH20" s="4">
        <v>0.0127439952595209</v>
      </c>
      <c r="BI20" s="4">
        <v>0.0160960470418761</v>
      </c>
      <c r="BJ20" s="4">
        <v>0.0166794140356057</v>
      </c>
      <c r="BK20" s="4">
        <v>0.0223763776188983</v>
      </c>
      <c r="BL20" s="4">
        <v>0.0161873093625479</v>
      </c>
      <c r="BM20" s="4">
        <v>0.014595604559031</v>
      </c>
      <c r="BN20" s="4">
        <v>0.0167767355126906</v>
      </c>
    </row>
    <row r="21" ht="14.25" customHeight="1">
      <c r="A21" s="4" t="s">
        <v>93</v>
      </c>
      <c r="B21" s="4">
        <v>0.617721394151451</v>
      </c>
      <c r="C21" s="4">
        <v>0.00910261851457967</v>
      </c>
      <c r="D21" s="4">
        <v>0.5866283470289</v>
      </c>
      <c r="E21" s="4">
        <v>0.00967746916609887</v>
      </c>
      <c r="F21" s="4">
        <v>0.0137572119293152</v>
      </c>
      <c r="G21" s="4">
        <v>0.0162827525776809</v>
      </c>
      <c r="H21" s="4">
        <v>0.0172490090880072</v>
      </c>
      <c r="I21" s="4">
        <v>0.0182337606190073</v>
      </c>
      <c r="J21" s="4">
        <v>0.0161308077148374</v>
      </c>
      <c r="K21" s="4">
        <v>0.0159406941135708</v>
      </c>
      <c r="L21" s="4">
        <v>0.014861898373532</v>
      </c>
      <c r="M21" s="4">
        <v>0.0148887811237681</v>
      </c>
      <c r="N21" s="4">
        <v>0.0180834576225201</v>
      </c>
      <c r="O21" s="4">
        <v>0.0161966185797332</v>
      </c>
      <c r="P21" s="4">
        <v>0.0219464581308917</v>
      </c>
      <c r="Q21" s="4">
        <v>0.0189077326804745</v>
      </c>
      <c r="R21" s="4">
        <v>0.0156063922442534</v>
      </c>
      <c r="S21" s="4">
        <v>0.0146591828525506</v>
      </c>
      <c r="T21" s="4">
        <v>0.0178157395619668</v>
      </c>
      <c r="U21" s="4">
        <v>0.0157716963315781</v>
      </c>
      <c r="V21" s="4">
        <v>0.0160699899447037</v>
      </c>
      <c r="W21" s="4">
        <v>0.0183834934079885</v>
      </c>
      <c r="X21" s="4">
        <v>0.0160846960345115</v>
      </c>
      <c r="Y21" s="4">
        <v>0.0150185782682871</v>
      </c>
      <c r="Z21" s="4">
        <v>0.0165212986605636</v>
      </c>
      <c r="AA21" s="4">
        <v>0.0182345731261002</v>
      </c>
      <c r="AB21" s="4">
        <v>0.0130866809322657</v>
      </c>
      <c r="AC21" s="4">
        <v>0.0149300184030871</v>
      </c>
      <c r="AD21" s="4">
        <v>0.0163126651351093</v>
      </c>
      <c r="AE21" s="4">
        <v>0.0161297858281001</v>
      </c>
      <c r="AF21" s="4">
        <v>0.017644891340485</v>
      </c>
      <c r="AG21" s="4">
        <v>0.020486496414618</v>
      </c>
      <c r="AH21" s="4">
        <v>0.0170550136051311</v>
      </c>
      <c r="AI21" s="4">
        <v>0.015624538509227799</v>
      </c>
      <c r="AJ21" s="4">
        <v>0.0150877180087251</v>
      </c>
      <c r="AK21" s="4">
        <v>0.0135883994139372</v>
      </c>
      <c r="AL21" s="4">
        <v>0.0147800143911563</v>
      </c>
      <c r="AM21" s="4">
        <v>0.0159091538236076</v>
      </c>
      <c r="AN21" s="4">
        <v>0.0166163945198029</v>
      </c>
      <c r="AO21" s="4">
        <v>0.0173282856553788</v>
      </c>
      <c r="AP21" s="4">
        <v>0.0154931599781501</v>
      </c>
      <c r="AQ21" s="4">
        <v>0.0229219738258435</v>
      </c>
      <c r="AR21" s="4">
        <v>0.0139301028848338</v>
      </c>
      <c r="AS21" s="4">
        <v>0.0161366043010993</v>
      </c>
      <c r="AT21" s="4">
        <v>0.0193171841874739</v>
      </c>
      <c r="AU21" s="4">
        <v>0.0150804054172079</v>
      </c>
      <c r="AV21" s="4">
        <v>0.0169105237579908</v>
      </c>
      <c r="AW21" s="4">
        <v>0.0184028787533206</v>
      </c>
      <c r="AX21" s="4">
        <v>0.0157435297331004</v>
      </c>
      <c r="AY21" s="4">
        <v>0.0160800334943319</v>
      </c>
      <c r="AZ21" s="4">
        <v>0.0165258349149752</v>
      </c>
      <c r="BA21" s="4">
        <v>0.0143452752029637</v>
      </c>
      <c r="BB21" s="4">
        <v>0.0149612728354517</v>
      </c>
      <c r="BC21" s="4">
        <v>0.015396287349967</v>
      </c>
      <c r="BD21" s="4">
        <v>0.0132646991696465</v>
      </c>
      <c r="BE21" s="4">
        <v>0.0175721432157157</v>
      </c>
      <c r="BF21" s="4">
        <v>0.0185080674119364</v>
      </c>
      <c r="BG21" s="4">
        <v>0.0205079459837615</v>
      </c>
      <c r="BH21" s="4">
        <v>0.0133158701625371</v>
      </c>
      <c r="BI21" s="4">
        <v>0.0187275618872058</v>
      </c>
      <c r="BJ21" s="4">
        <v>0.0161400350605877</v>
      </c>
      <c r="BK21" s="4">
        <v>0.0160181169100271</v>
      </c>
      <c r="BL21" s="4">
        <v>0.0139955747649975</v>
      </c>
      <c r="BM21" s="4">
        <v>0.0141075872080443</v>
      </c>
      <c r="BN21" s="4">
        <v>0.0153724526223532</v>
      </c>
    </row>
    <row r="22" ht="14.25" customHeight="1">
      <c r="A22" s="4" t="s">
        <v>94</v>
      </c>
      <c r="B22" s="4">
        <v>0.631609848484848</v>
      </c>
      <c r="C22" s="4">
        <v>0.0275605886927244</v>
      </c>
      <c r="D22" s="4">
        <v>0.59428125</v>
      </c>
      <c r="E22" s="4">
        <v>0.0239994648830491</v>
      </c>
      <c r="F22" s="4">
        <v>0.0115076593261896</v>
      </c>
      <c r="G22" s="4">
        <v>0.0166921264979787</v>
      </c>
      <c r="H22" s="4">
        <v>0.0134092317828546</v>
      </c>
      <c r="I22" s="4">
        <v>0.0285087423045112</v>
      </c>
      <c r="J22" s="4">
        <v>0.0131310767959912</v>
      </c>
      <c r="K22" s="4">
        <v>0.0206729613415262</v>
      </c>
      <c r="L22" s="4">
        <v>0.0131267437135147</v>
      </c>
      <c r="M22" s="4">
        <v>0.0168144360534397</v>
      </c>
      <c r="N22" s="4">
        <v>0.0183199814222536</v>
      </c>
      <c r="O22" s="4">
        <v>0.0186325432962703</v>
      </c>
      <c r="P22" s="4">
        <v>0.0187550409365259</v>
      </c>
      <c r="Q22" s="4">
        <v>0.0145430500528045</v>
      </c>
      <c r="R22" s="4">
        <v>0.0177527481497981</v>
      </c>
      <c r="S22" s="4">
        <v>0.0141439029920534</v>
      </c>
      <c r="T22" s="4">
        <v>0.0140447150454143</v>
      </c>
      <c r="U22" s="4">
        <v>0.014526484702411</v>
      </c>
      <c r="V22" s="4">
        <v>0.014679009410223</v>
      </c>
      <c r="W22" s="4">
        <v>0.0149230423559476</v>
      </c>
      <c r="X22" s="4">
        <v>0.016066309519715</v>
      </c>
      <c r="Y22" s="4">
        <v>0.0165033916216096</v>
      </c>
      <c r="Z22" s="4">
        <v>0.0136684381575099</v>
      </c>
      <c r="AA22" s="4">
        <v>0.0136973675883427</v>
      </c>
      <c r="AB22" s="4">
        <v>0.0112799456687184</v>
      </c>
      <c r="AC22" s="4">
        <v>0.0175748563594149</v>
      </c>
      <c r="AD22" s="4">
        <v>0.0173052543404468</v>
      </c>
      <c r="AE22" s="4">
        <v>0.0142966703670928</v>
      </c>
      <c r="AF22" s="4">
        <v>0.0133021350203982</v>
      </c>
      <c r="AG22" s="4">
        <v>0.0146244618582028</v>
      </c>
      <c r="AH22" s="4">
        <v>0.0180813858426009</v>
      </c>
      <c r="AI22" s="4">
        <v>0.0122384294884661</v>
      </c>
      <c r="AJ22" s="4">
        <v>0.0157575900182731</v>
      </c>
      <c r="AK22" s="4">
        <v>0.0132438191193481</v>
      </c>
      <c r="AL22" s="4">
        <v>0.014368942417014</v>
      </c>
      <c r="AM22" s="4">
        <v>0.0157224496519367</v>
      </c>
      <c r="AN22" s="4">
        <v>0.020939588165454</v>
      </c>
      <c r="AO22" s="4">
        <v>0.0127971987318619</v>
      </c>
      <c r="AP22" s="4">
        <v>0.0144687663736243</v>
      </c>
      <c r="AQ22" s="4">
        <v>0.0137957391122825</v>
      </c>
      <c r="AR22" s="4">
        <v>0.0154669505243254</v>
      </c>
      <c r="AS22" s="4">
        <v>0.0189474024750358</v>
      </c>
      <c r="AT22" s="4">
        <v>0.0177800785837104</v>
      </c>
      <c r="AU22" s="4">
        <v>0.0189038589351792</v>
      </c>
      <c r="AV22" s="4">
        <v>0.0138833249403776</v>
      </c>
      <c r="AW22" s="4">
        <v>0.0191208605775948</v>
      </c>
      <c r="AX22" s="4">
        <v>0.0145605902446684</v>
      </c>
      <c r="AY22" s="4">
        <v>0.0136149984499993</v>
      </c>
      <c r="AZ22" s="4">
        <v>0.0186381790280529</v>
      </c>
      <c r="BA22" s="4">
        <v>0.0193027802230622</v>
      </c>
      <c r="BB22" s="4">
        <v>0.0214566157570103</v>
      </c>
      <c r="BC22" s="4">
        <v>0.0164710158162643</v>
      </c>
      <c r="BD22" s="4">
        <v>0.016077786756533</v>
      </c>
      <c r="BE22" s="4">
        <v>0.0145601174311897</v>
      </c>
      <c r="BF22" s="4">
        <v>0.0184476478188239</v>
      </c>
      <c r="BG22" s="4">
        <v>0.0148004373155007</v>
      </c>
      <c r="BH22" s="4">
        <v>0.0141647955469504</v>
      </c>
      <c r="BI22" s="4">
        <v>0.0172042879368344</v>
      </c>
      <c r="BJ22" s="4">
        <v>0.0177025583270229</v>
      </c>
      <c r="BK22" s="4">
        <v>0.0182334213159685</v>
      </c>
      <c r="BL22" s="4">
        <v>0.0241234321258767</v>
      </c>
      <c r="BM22" s="4">
        <v>0.0165614656386006</v>
      </c>
      <c r="BN22" s="4">
        <v>0.0260611586293955</v>
      </c>
    </row>
    <row r="23" ht="14.25" customHeight="1">
      <c r="A23" s="4" t="s">
        <v>95</v>
      </c>
      <c r="B23" s="4">
        <v>0.600199041595805</v>
      </c>
      <c r="C23" s="4">
        <v>0.0191633311772724</v>
      </c>
      <c r="D23" s="4">
        <v>0.573564218213058</v>
      </c>
      <c r="E23" s="4">
        <v>0.0191404667505102</v>
      </c>
      <c r="F23" s="4">
        <v>0.0172262536287167</v>
      </c>
      <c r="G23" s="4">
        <v>0.0200407826054559</v>
      </c>
      <c r="H23" s="4">
        <v>0.0230970867577135</v>
      </c>
      <c r="I23" s="4">
        <v>0.0166340367624081</v>
      </c>
      <c r="J23" s="4">
        <v>0.0171770490946658</v>
      </c>
      <c r="K23" s="4">
        <v>0.0159242399721197</v>
      </c>
      <c r="L23" s="4">
        <v>0.0135606865359924</v>
      </c>
      <c r="M23" s="4">
        <v>0.0139459220430542</v>
      </c>
      <c r="N23" s="4">
        <v>0.0145612475117719</v>
      </c>
      <c r="O23" s="4">
        <v>0.0146489595120336</v>
      </c>
      <c r="P23" s="4">
        <v>0.0149441001930556</v>
      </c>
      <c r="Q23" s="4">
        <v>0.0170751960096614</v>
      </c>
      <c r="R23" s="4">
        <v>0.0155116423430275</v>
      </c>
      <c r="S23" s="4">
        <v>0.0145145152004748</v>
      </c>
      <c r="T23" s="4">
        <v>0.0177231122196026</v>
      </c>
      <c r="U23" s="4">
        <v>0.022339878307738</v>
      </c>
      <c r="V23" s="4">
        <v>0.0141317278879411</v>
      </c>
      <c r="W23" s="4">
        <v>0.0147516922267257</v>
      </c>
      <c r="X23" s="4">
        <v>0.0149498123017045</v>
      </c>
      <c r="Y23" s="4">
        <v>0.0180903333742417</v>
      </c>
      <c r="Z23" s="4">
        <v>0.0151606348638566</v>
      </c>
      <c r="AA23" s="4">
        <v>0.0172554163318934</v>
      </c>
      <c r="AB23" s="4">
        <v>0.0134373547948521</v>
      </c>
      <c r="AC23" s="4">
        <v>0.0177221041703249</v>
      </c>
      <c r="AD23" s="4">
        <v>0.0210738002940139</v>
      </c>
      <c r="AE23" s="4">
        <v>0.0165338923934927</v>
      </c>
      <c r="AF23" s="4">
        <v>0.0150007358957552</v>
      </c>
      <c r="AG23" s="4">
        <v>0.0151202046456419</v>
      </c>
      <c r="AH23" s="4">
        <v>0.0222197039646609</v>
      </c>
      <c r="AI23" s="4">
        <v>0.0124101878385718</v>
      </c>
      <c r="AJ23" s="4">
        <v>0.0141146147211791</v>
      </c>
      <c r="AK23" s="4">
        <v>0.0148164660310768</v>
      </c>
      <c r="AL23" s="4">
        <v>0.0139123236554694</v>
      </c>
      <c r="AM23" s="4">
        <v>0.0142547385096027</v>
      </c>
      <c r="AN23" s="4">
        <v>0.0162819612620578</v>
      </c>
      <c r="AO23" s="4">
        <v>0.0153151214997275</v>
      </c>
      <c r="AP23" s="4">
        <v>0.0154039530084193</v>
      </c>
      <c r="AQ23" s="4">
        <v>0.0194149549286853</v>
      </c>
      <c r="AR23" s="4">
        <v>0.0147904467709771</v>
      </c>
      <c r="AS23" s="4">
        <v>0.0168371509584157</v>
      </c>
      <c r="AT23" s="4">
        <v>0.0153729774612075</v>
      </c>
      <c r="AU23" s="4">
        <v>0.018405526602687</v>
      </c>
      <c r="AV23" s="4">
        <v>0.014692974892579</v>
      </c>
      <c r="AW23" s="4">
        <v>0.0152631741638754</v>
      </c>
      <c r="AX23" s="4">
        <v>0.0144308523982075</v>
      </c>
      <c r="AY23" s="4">
        <v>0.0200751289808259</v>
      </c>
      <c r="AZ23" s="4">
        <v>0.0190091240350217</v>
      </c>
      <c r="BA23" s="4">
        <v>0.0187078603108482</v>
      </c>
      <c r="BB23" s="4">
        <v>0.0152932502668345</v>
      </c>
      <c r="BC23" s="4">
        <v>0.0157376156625411</v>
      </c>
      <c r="BD23" s="4">
        <v>0.0122439347291538</v>
      </c>
      <c r="BE23" s="4">
        <v>0.0139497834107978</v>
      </c>
      <c r="BF23" s="4">
        <v>0.0149942613212026</v>
      </c>
      <c r="BG23" s="4">
        <v>0.0182232705156494</v>
      </c>
      <c r="BH23" s="4">
        <v>0.0113817110773876</v>
      </c>
      <c r="BI23" s="4">
        <v>0.0198766992805565</v>
      </c>
      <c r="BJ23" s="4">
        <v>0.0184819571308304</v>
      </c>
      <c r="BK23" s="4">
        <v>0.0206366333085454</v>
      </c>
      <c r="BL23" s="4">
        <v>0.0156229412324747</v>
      </c>
      <c r="BM23" s="4">
        <v>0.0177244588824906</v>
      </c>
      <c r="BN23" s="4">
        <v>0.0179518233095015</v>
      </c>
    </row>
    <row r="24" ht="14.25" customHeight="1">
      <c r="A24" s="4" t="s">
        <v>96</v>
      </c>
      <c r="B24" s="4">
        <v>0.625200631355251</v>
      </c>
      <c r="C24" s="4">
        <v>0.0149214444494642</v>
      </c>
      <c r="D24" s="4">
        <v>0.597735745266053</v>
      </c>
      <c r="E24" s="4">
        <v>0.0160492073335985</v>
      </c>
      <c r="F24" s="4">
        <v>0.0136607553368654</v>
      </c>
      <c r="G24" s="4">
        <v>0.0142641315150225</v>
      </c>
      <c r="H24" s="4">
        <v>0.0209792075143907</v>
      </c>
      <c r="I24" s="4">
        <v>0.0149884210807219</v>
      </c>
      <c r="J24" s="4">
        <v>0.0184563392059445</v>
      </c>
      <c r="K24" s="4">
        <v>0.0172134156697124</v>
      </c>
      <c r="L24" s="4">
        <v>0.0155221614567564</v>
      </c>
      <c r="M24" s="4">
        <v>0.0163502210576137</v>
      </c>
      <c r="N24" s="4">
        <v>0.0200739366643945</v>
      </c>
      <c r="O24" s="4">
        <v>0.0243904865166783</v>
      </c>
      <c r="P24" s="4">
        <v>0.0190700856752314</v>
      </c>
      <c r="Q24" s="4">
        <v>0.0169332111568448</v>
      </c>
      <c r="R24" s="4">
        <v>0.0170576550088846</v>
      </c>
      <c r="S24" s="4">
        <v>0.0174647991657467</v>
      </c>
      <c r="T24" s="4">
        <v>0.0146242193422852</v>
      </c>
      <c r="U24" s="4">
        <v>0.0148664349744207</v>
      </c>
      <c r="V24" s="4">
        <v>0.016250813121702</v>
      </c>
      <c r="W24" s="4">
        <v>0.0177456794161565</v>
      </c>
      <c r="X24" s="4">
        <v>0.0193879296326866</v>
      </c>
      <c r="Y24" s="4">
        <v>0.0157343177637733</v>
      </c>
      <c r="Z24" s="4">
        <v>0.0149217775693526</v>
      </c>
      <c r="AA24" s="4">
        <v>0.0153134240510359</v>
      </c>
      <c r="AB24" s="4">
        <v>0.0145345517439899</v>
      </c>
      <c r="AC24" s="4">
        <v>0.0148976465238955</v>
      </c>
      <c r="AD24" s="4">
        <v>0.0183374777944283</v>
      </c>
      <c r="AE24" s="4">
        <v>0.0267167464184577</v>
      </c>
      <c r="AF24" s="4">
        <v>0.0140787076555661</v>
      </c>
      <c r="AG24" s="4">
        <v>0.0157160800559769</v>
      </c>
      <c r="AH24" s="4">
        <v>0.0150715636338743</v>
      </c>
      <c r="AI24" s="4">
        <v>0.0179951515368073</v>
      </c>
      <c r="AJ24" s="4">
        <v>0.0176337637994208</v>
      </c>
      <c r="AK24" s="4">
        <v>0.0132600015465745</v>
      </c>
      <c r="AL24" s="4">
        <v>0.0122972943517859</v>
      </c>
      <c r="AM24" s="4">
        <v>0.0174725922683461</v>
      </c>
      <c r="AN24" s="4">
        <v>0.0164001753716128</v>
      </c>
      <c r="AO24" s="4">
        <v>0.0139819061450475</v>
      </c>
      <c r="AP24" s="4">
        <v>0.0135748294265269</v>
      </c>
      <c r="AQ24" s="4">
        <v>0.0213432092482711</v>
      </c>
      <c r="AR24" s="4">
        <v>0.0161046313436731</v>
      </c>
      <c r="AS24" s="4">
        <v>0.0138460923124918</v>
      </c>
      <c r="AT24" s="4">
        <v>0.0206490713715893</v>
      </c>
      <c r="AU24" s="4">
        <v>0.0177518352415313</v>
      </c>
      <c r="AV24" s="4">
        <v>0.0165636998609527</v>
      </c>
      <c r="AW24" s="4">
        <v>0.0139089789857964</v>
      </c>
      <c r="AX24" s="4">
        <v>0.0157557332061356</v>
      </c>
      <c r="AY24" s="4">
        <v>0.0201070896249931</v>
      </c>
      <c r="AZ24" s="4">
        <v>0.014767936707853</v>
      </c>
      <c r="BA24" s="4">
        <v>0.0149520617000874</v>
      </c>
      <c r="BB24" s="4">
        <v>0.0155271105037173</v>
      </c>
      <c r="BC24" s="4">
        <v>0.014808806101701</v>
      </c>
      <c r="BD24" s="4">
        <v>0.0135449341346004</v>
      </c>
      <c r="BE24" s="4">
        <v>0.0162646479853315</v>
      </c>
      <c r="BF24" s="4">
        <v>0.0145959535789362</v>
      </c>
      <c r="BG24" s="4">
        <v>0.0167609919891082</v>
      </c>
      <c r="BH24" s="4">
        <v>0.0124343954707619</v>
      </c>
      <c r="BI24" s="4">
        <v>0.0142976168599313</v>
      </c>
      <c r="BJ24" s="4">
        <v>0.0135651262494344</v>
      </c>
      <c r="BK24" s="4">
        <v>0.0165475154915172</v>
      </c>
      <c r="BL24" s="4">
        <v>0.0170644076852278</v>
      </c>
      <c r="BM24" s="4">
        <v>0.0173466788585554</v>
      </c>
      <c r="BN24" s="4">
        <v>0.0142535643192686</v>
      </c>
    </row>
    <row r="25" ht="14.25" customHeight="1">
      <c r="A25" s="4" t="s">
        <v>97</v>
      </c>
      <c r="B25" s="4">
        <v>0.711299357208448</v>
      </c>
      <c r="C25" s="4">
        <v>0.0159022003769332</v>
      </c>
      <c r="D25" s="4">
        <v>0.673636363636363</v>
      </c>
      <c r="E25" s="4">
        <v>0.015748832072953</v>
      </c>
      <c r="F25" s="4">
        <v>0.0125006950918724</v>
      </c>
      <c r="G25" s="4">
        <v>0.016440103396633</v>
      </c>
      <c r="H25" s="4">
        <v>0.012996652826602</v>
      </c>
      <c r="I25" s="4">
        <v>0.0145305619651396</v>
      </c>
      <c r="J25" s="4">
        <v>0.0128819536406894</v>
      </c>
      <c r="K25" s="4">
        <v>0.0137100874089346</v>
      </c>
      <c r="L25" s="4">
        <v>0.0106491771572079</v>
      </c>
      <c r="M25" s="4">
        <v>0.0174949946879447</v>
      </c>
      <c r="N25" s="4">
        <v>0.015444250504165</v>
      </c>
      <c r="O25" s="4">
        <v>0.0247838390068079</v>
      </c>
      <c r="P25" s="4">
        <v>0.0286441703353023</v>
      </c>
      <c r="Q25" s="4">
        <v>0.0120307169088013</v>
      </c>
      <c r="R25" s="4">
        <v>0.013131059092585</v>
      </c>
      <c r="S25" s="4">
        <v>0.0197687065801183</v>
      </c>
      <c r="T25" s="4">
        <v>0.0311156667180962</v>
      </c>
      <c r="U25" s="4">
        <v>0.0113268542427409</v>
      </c>
      <c r="V25" s="4">
        <v>0.0142119729678013</v>
      </c>
      <c r="W25" s="4">
        <v>0.0189425129585461</v>
      </c>
      <c r="X25" s="4">
        <v>0.0302503473285211</v>
      </c>
      <c r="Y25" s="4">
        <v>0.0131504414836047</v>
      </c>
      <c r="Z25" s="4">
        <v>0.0119509830820558</v>
      </c>
      <c r="AA25" s="4">
        <v>0.0228968141452671</v>
      </c>
      <c r="AB25" s="4">
        <v>0.0119686880743982</v>
      </c>
      <c r="AC25" s="4">
        <v>0.0147989308700838</v>
      </c>
      <c r="AD25" s="4">
        <v>0.0189603715480514</v>
      </c>
      <c r="AE25" s="4">
        <v>0.0172553518712909</v>
      </c>
      <c r="AF25" s="4">
        <v>0.0164724381054572</v>
      </c>
      <c r="AG25" s="4">
        <v>0.0159703448380141</v>
      </c>
      <c r="AH25" s="4">
        <v>0.0147194335480581</v>
      </c>
      <c r="AI25" s="4">
        <v>0.016385726190966</v>
      </c>
      <c r="AJ25" s="4">
        <v>0.0141871882354811</v>
      </c>
      <c r="AK25" s="4">
        <v>0.00908790575674842</v>
      </c>
      <c r="AL25" s="4">
        <v>0.0137668728821998</v>
      </c>
      <c r="AM25" s="4">
        <v>0.0166830715443654</v>
      </c>
      <c r="AN25" s="4">
        <v>0.0212320854839691</v>
      </c>
      <c r="AO25" s="4">
        <v>0.0184640226511162</v>
      </c>
      <c r="AP25" s="4">
        <v>0.0119811702800338</v>
      </c>
      <c r="AQ25" s="4">
        <v>0.0437379104989269</v>
      </c>
      <c r="AR25" s="4">
        <v>0.0150294271989663</v>
      </c>
      <c r="AS25" s="4">
        <v>0.0122181216467721</v>
      </c>
      <c r="AT25" s="4">
        <v>0.0182464438932819</v>
      </c>
      <c r="AU25" s="4">
        <v>0.01377644525353</v>
      </c>
      <c r="AV25" s="4">
        <v>0.0194230704429947</v>
      </c>
      <c r="AW25" s="4">
        <v>0.0142745813230165</v>
      </c>
      <c r="AX25" s="4">
        <v>0.0128561174793525</v>
      </c>
      <c r="AY25" s="4">
        <v>0.0154441594993212</v>
      </c>
      <c r="AZ25" s="4">
        <v>0.0151184917175677</v>
      </c>
      <c r="BA25" s="4">
        <v>0.0132531145907999</v>
      </c>
      <c r="BB25" s="4">
        <v>0.0121658511686794</v>
      </c>
      <c r="BC25" s="4">
        <v>0.0160678706445691</v>
      </c>
      <c r="BD25" s="4">
        <v>0.0111208379449713</v>
      </c>
      <c r="BE25" s="4">
        <v>0.0192871142941813</v>
      </c>
      <c r="BF25" s="4">
        <v>0.0160654575841925</v>
      </c>
      <c r="BG25" s="4">
        <v>0.0163138299269328</v>
      </c>
      <c r="BH25" s="4">
        <v>0.0159676956707839</v>
      </c>
      <c r="BI25" s="4">
        <v>0.0193954325331732</v>
      </c>
      <c r="BJ25" s="4">
        <v>0.0148045267379808</v>
      </c>
      <c r="BK25" s="4">
        <v>0.0167866639182172</v>
      </c>
      <c r="BL25" s="4">
        <v>0.0117016134452915</v>
      </c>
      <c r="BM25" s="4">
        <v>0.0106530932373295</v>
      </c>
      <c r="BN25" s="4">
        <v>0.0155059659394947</v>
      </c>
    </row>
    <row r="26" ht="14.25" customHeight="1">
      <c r="A26" s="4" t="s">
        <v>98</v>
      </c>
      <c r="B26" s="4">
        <v>0.617861585798978</v>
      </c>
      <c r="C26" s="4">
        <v>0.013569737628257</v>
      </c>
      <c r="D26" s="4">
        <v>0.587606501283148</v>
      </c>
      <c r="E26" s="4">
        <v>0.0127340653726587</v>
      </c>
      <c r="F26" s="4">
        <v>0.0149274694433465</v>
      </c>
      <c r="G26" s="4">
        <v>0.0149587559395285</v>
      </c>
      <c r="H26" s="4">
        <v>0.0184140673362755</v>
      </c>
      <c r="I26" s="4">
        <v>0.0165595113340829</v>
      </c>
      <c r="J26" s="4">
        <v>0.0153764642879542</v>
      </c>
      <c r="K26" s="4">
        <v>0.0158534060522285</v>
      </c>
      <c r="L26" s="4">
        <v>0.0157130578197227</v>
      </c>
      <c r="M26" s="4">
        <v>0.0150500014965534</v>
      </c>
      <c r="N26" s="4">
        <v>0.0154042594927087</v>
      </c>
      <c r="O26" s="4">
        <v>0.0216113978014711</v>
      </c>
      <c r="P26" s="4">
        <v>0.0179274808347206</v>
      </c>
      <c r="Q26" s="4">
        <v>0.0161713103128924</v>
      </c>
      <c r="R26" s="4">
        <v>0.0172654313586022</v>
      </c>
      <c r="S26" s="4">
        <v>0.014495044237268</v>
      </c>
      <c r="T26" s="4">
        <v>0.0133762039949278</v>
      </c>
      <c r="U26" s="4">
        <v>0.0156965998570696</v>
      </c>
      <c r="V26" s="4">
        <v>0.0142058110181732</v>
      </c>
      <c r="W26" s="4">
        <v>0.015664407986666</v>
      </c>
      <c r="X26" s="4">
        <v>0.0179111406652166</v>
      </c>
      <c r="Y26" s="4">
        <v>0.0183715113312981</v>
      </c>
      <c r="Z26" s="4">
        <v>0.0158208196687416</v>
      </c>
      <c r="AA26" s="4">
        <v>0.0220777904519769</v>
      </c>
      <c r="AB26" s="4">
        <v>0.0130182571737366</v>
      </c>
      <c r="AC26" s="4">
        <v>0.0150691340060379</v>
      </c>
      <c r="AD26" s="4">
        <v>0.0150333305303284</v>
      </c>
      <c r="AE26" s="4">
        <v>0.0151902888881212</v>
      </c>
      <c r="AF26" s="4">
        <v>0.0146245680663809</v>
      </c>
      <c r="AG26" s="4">
        <v>0.0168296310279058</v>
      </c>
      <c r="AH26" s="4">
        <v>0.0155525365000583</v>
      </c>
      <c r="AI26" s="4">
        <v>0.0135601730787251</v>
      </c>
      <c r="AJ26" s="4">
        <v>0.0146161637398895</v>
      </c>
      <c r="AK26" s="4">
        <v>0.0134471263976882</v>
      </c>
      <c r="AL26" s="4">
        <v>0.0167630125741208</v>
      </c>
      <c r="AM26" s="4">
        <v>0.0154454353711182</v>
      </c>
      <c r="AN26" s="4">
        <v>0.0162660270745345</v>
      </c>
      <c r="AO26" s="4">
        <v>0.0171754746151666</v>
      </c>
      <c r="AP26" s="4">
        <v>0.0144478084300221</v>
      </c>
      <c r="AQ26" s="4">
        <v>0.0171801982952717</v>
      </c>
      <c r="AR26" s="4">
        <v>0.014488842904582</v>
      </c>
      <c r="AS26" s="4">
        <v>0.0148083442334391</v>
      </c>
      <c r="AT26" s="4">
        <v>0.0152206417673284</v>
      </c>
      <c r="AU26" s="4">
        <v>0.0160805263257894</v>
      </c>
      <c r="AV26" s="4">
        <v>0.0174360652524639</v>
      </c>
      <c r="AW26" s="4">
        <v>0.0164078933410415</v>
      </c>
      <c r="AX26" s="4">
        <v>0.021514634551627</v>
      </c>
      <c r="AY26" s="4">
        <v>0.018380367176038</v>
      </c>
      <c r="AZ26" s="4">
        <v>0.0215373115561785</v>
      </c>
      <c r="BA26" s="4">
        <v>0.0150510753835202</v>
      </c>
      <c r="BB26" s="4">
        <v>0.0146077559935937</v>
      </c>
      <c r="BC26" s="4">
        <v>0.0156836091302421</v>
      </c>
      <c r="BD26" s="4">
        <v>0.0136515203554748</v>
      </c>
      <c r="BE26" s="4">
        <v>0.0142736107608622</v>
      </c>
      <c r="BF26" s="4">
        <v>0.015278772843685</v>
      </c>
      <c r="BG26" s="4">
        <v>0.0188876365040354</v>
      </c>
      <c r="BH26" s="4">
        <v>0.0143158716052874</v>
      </c>
      <c r="BI26" s="4">
        <v>0.0143855731184928</v>
      </c>
      <c r="BJ26" s="4">
        <v>0.0175890016126261</v>
      </c>
      <c r="BK26" s="4">
        <v>0.0215831818944119</v>
      </c>
      <c r="BL26" s="4">
        <v>0.0211073754652311</v>
      </c>
      <c r="BM26" s="4">
        <v>0.0257088293417995</v>
      </c>
      <c r="BN26" s="4">
        <v>0.0149304503917163</v>
      </c>
    </row>
    <row r="27" ht="14.25" customHeight="1">
      <c r="A27" s="4" t="s">
        <v>99</v>
      </c>
      <c r="B27" s="4">
        <v>0.661531408038328</v>
      </c>
      <c r="C27" s="4">
        <v>0.0150594409276456</v>
      </c>
      <c r="D27" s="4">
        <v>0.624317532838378</v>
      </c>
      <c r="E27" s="4">
        <v>0.0154313277863931</v>
      </c>
      <c r="F27" s="4">
        <v>0.0129554297506373</v>
      </c>
      <c r="G27" s="4">
        <v>0.0197279134697485</v>
      </c>
      <c r="H27" s="4">
        <v>0.0146847865595399</v>
      </c>
      <c r="I27" s="4">
        <v>0.0172195525158444</v>
      </c>
      <c r="J27" s="4">
        <v>0.0141200337899533</v>
      </c>
      <c r="K27" s="4">
        <v>0.0151997714305039</v>
      </c>
      <c r="L27" s="4">
        <v>0.0229877469504231</v>
      </c>
      <c r="M27" s="4">
        <v>0.0144746498210152</v>
      </c>
      <c r="N27" s="4">
        <v>0.019770178579212</v>
      </c>
      <c r="O27" s="4">
        <v>0.0188745482620446</v>
      </c>
      <c r="P27" s="4">
        <v>0.0135007855939642</v>
      </c>
      <c r="Q27" s="4">
        <v>0.0288780985256351</v>
      </c>
      <c r="R27" s="4">
        <v>0.0179831909359733</v>
      </c>
      <c r="S27" s="4">
        <v>0.0151938230932562</v>
      </c>
      <c r="T27" s="4">
        <v>0.0146419734477785</v>
      </c>
      <c r="U27" s="4">
        <v>0.013582790033384</v>
      </c>
      <c r="V27" s="4">
        <v>0.016875227538219</v>
      </c>
      <c r="W27" s="4">
        <v>0.0139899317055099</v>
      </c>
      <c r="X27" s="4">
        <v>0.0154541331941109</v>
      </c>
      <c r="Y27" s="4">
        <v>0.0137138318397127</v>
      </c>
      <c r="Z27" s="4">
        <v>0.0155698225821173</v>
      </c>
      <c r="AA27" s="4">
        <v>0.013819292832118</v>
      </c>
      <c r="AB27" s="4">
        <v>0.0138337247500748</v>
      </c>
      <c r="AC27" s="4">
        <v>0.0167203703791243</v>
      </c>
      <c r="AD27" s="4">
        <v>0.0164195450498675</v>
      </c>
      <c r="AE27" s="4">
        <v>0.0176836829116085</v>
      </c>
      <c r="AF27" s="4">
        <v>0.0183796714265109</v>
      </c>
      <c r="AG27" s="4">
        <v>0.0150327272934578</v>
      </c>
      <c r="AH27" s="4">
        <v>0.0147159312945646</v>
      </c>
      <c r="AI27" s="4">
        <v>0.0148529331514321</v>
      </c>
      <c r="AJ27" s="4">
        <v>0.0218245065409047</v>
      </c>
      <c r="AK27" s="4">
        <v>0.0115159802046399</v>
      </c>
      <c r="AL27" s="4">
        <v>0.0117722740390297</v>
      </c>
      <c r="AM27" s="4">
        <v>0.0143790781510995</v>
      </c>
      <c r="AN27" s="4">
        <v>0.0181933494251319</v>
      </c>
      <c r="AO27" s="4">
        <v>0.012476441097295</v>
      </c>
      <c r="AP27" s="4">
        <v>0.0184964437443709</v>
      </c>
      <c r="AQ27" s="4">
        <v>0.0161340980991685</v>
      </c>
      <c r="AR27" s="4">
        <v>0.0205848240606174</v>
      </c>
      <c r="AS27" s="4">
        <v>0.0151567034506726</v>
      </c>
      <c r="AT27" s="4">
        <v>0.0193407786134705</v>
      </c>
      <c r="AU27" s="4">
        <v>0.0170827234036584</v>
      </c>
      <c r="AV27" s="4">
        <v>0.0166458396816579</v>
      </c>
      <c r="AW27" s="4">
        <v>0.0143115244415974</v>
      </c>
      <c r="AX27" s="4">
        <v>0.0233919316260281</v>
      </c>
      <c r="AY27" s="4">
        <v>0.015363150991138</v>
      </c>
      <c r="AZ27" s="4">
        <v>0.0170848627873913</v>
      </c>
      <c r="BA27" s="4">
        <v>0.0136290416744174</v>
      </c>
      <c r="BB27" s="4">
        <v>0.0129204859509088</v>
      </c>
      <c r="BC27" s="4">
        <v>0.0160003076099638</v>
      </c>
      <c r="BD27" s="4">
        <v>0.0124492684344513</v>
      </c>
      <c r="BE27" s="4">
        <v>0.0183952500327721</v>
      </c>
      <c r="BF27" s="4">
        <v>0.0152092350240167</v>
      </c>
      <c r="BG27" s="4">
        <v>0.0156786178425777</v>
      </c>
      <c r="BH27" s="4">
        <v>0.0102782247707883</v>
      </c>
      <c r="BI27" s="4">
        <v>0.0145533165049233</v>
      </c>
      <c r="BJ27" s="4">
        <v>0.0156419187229246</v>
      </c>
      <c r="BK27" s="4">
        <v>0.0177680532061274</v>
      </c>
      <c r="BL27" s="4">
        <v>0.01938167913521</v>
      </c>
      <c r="BM27" s="4">
        <v>0.0254593572822573</v>
      </c>
      <c r="BN27" s="4">
        <v>0.0180246347434446</v>
      </c>
    </row>
    <row r="28" ht="14.25" customHeight="1">
      <c r="A28" s="4" t="s">
        <v>100</v>
      </c>
      <c r="B28" s="4">
        <v>0.610615225591716</v>
      </c>
      <c r="C28" s="4">
        <v>0.0182023227804195</v>
      </c>
      <c r="D28" s="4">
        <v>0.583158020274299</v>
      </c>
      <c r="E28" s="4">
        <v>0.0174793204551974</v>
      </c>
      <c r="F28" s="4">
        <v>0.0124352160216487</v>
      </c>
      <c r="G28" s="4">
        <v>0.0174505935742034</v>
      </c>
      <c r="H28" s="4">
        <v>0.0152016140214159</v>
      </c>
      <c r="I28" s="4">
        <v>0.0179410146345475</v>
      </c>
      <c r="J28" s="4">
        <v>0.0146256469127229</v>
      </c>
      <c r="K28" s="4">
        <v>0.0150807316998513</v>
      </c>
      <c r="L28" s="4">
        <v>0.0132375715160661</v>
      </c>
      <c r="M28" s="4">
        <v>0.0167680000580037</v>
      </c>
      <c r="N28" s="4">
        <v>0.0156951093574042</v>
      </c>
      <c r="O28" s="4">
        <v>0.0182231008056794</v>
      </c>
      <c r="P28" s="4">
        <v>0.0206637415245702</v>
      </c>
      <c r="Q28" s="4">
        <v>0.0241125711150086</v>
      </c>
      <c r="R28" s="4">
        <v>0.0159757358456521</v>
      </c>
      <c r="S28" s="4">
        <v>0.0161295066931368</v>
      </c>
      <c r="T28" s="4">
        <v>0.01423663003572</v>
      </c>
      <c r="U28" s="4">
        <v>0.0151226324373813</v>
      </c>
      <c r="V28" s="4">
        <v>0.0140776956455862</v>
      </c>
      <c r="W28" s="4">
        <v>0.0152233193953712</v>
      </c>
      <c r="X28" s="4">
        <v>0.0156901749804854</v>
      </c>
      <c r="Y28" s="4">
        <v>0.0183344113550711</v>
      </c>
      <c r="Z28" s="4">
        <v>0.0154545859173214</v>
      </c>
      <c r="AA28" s="4">
        <v>0.0174744214712898</v>
      </c>
      <c r="AB28" s="4">
        <v>0.0145221445341649</v>
      </c>
      <c r="AC28" s="4">
        <v>0.016423630974213</v>
      </c>
      <c r="AD28" s="4">
        <v>0.015735129185929</v>
      </c>
      <c r="AE28" s="4">
        <v>0.0143739239311216</v>
      </c>
      <c r="AF28" s="4">
        <v>0.0180264009729768</v>
      </c>
      <c r="AG28" s="4">
        <v>0.0175614363556227</v>
      </c>
      <c r="AH28" s="4">
        <v>0.0139612844890099</v>
      </c>
      <c r="AI28" s="4">
        <v>0.0169811979148841</v>
      </c>
      <c r="AJ28" s="4">
        <v>0.0171361913113026</v>
      </c>
      <c r="AK28" s="4">
        <v>0.0134565311038393</v>
      </c>
      <c r="AL28" s="4">
        <v>0.0135649616954437</v>
      </c>
      <c r="AM28" s="4">
        <v>0.0159281112593717</v>
      </c>
      <c r="AN28" s="4">
        <v>0.0183570416231782</v>
      </c>
      <c r="AO28" s="4">
        <v>0.0137365187464763</v>
      </c>
      <c r="AP28" s="4">
        <v>0.0181318823047845</v>
      </c>
      <c r="AQ28" s="4">
        <v>0.0183650858968777</v>
      </c>
      <c r="AR28" s="4">
        <v>0.0141841961382417</v>
      </c>
      <c r="AS28" s="4">
        <v>0.0163111537982882</v>
      </c>
      <c r="AT28" s="4">
        <v>0.0165207575834848</v>
      </c>
      <c r="AU28" s="4">
        <v>0.0167497943712393</v>
      </c>
      <c r="AV28" s="4">
        <v>0.0180460107368341</v>
      </c>
      <c r="AW28" s="4">
        <v>0.0195144108128939</v>
      </c>
      <c r="AX28" s="4">
        <v>0.0160639225567237</v>
      </c>
      <c r="AY28" s="4">
        <v>0.0219499737937644</v>
      </c>
      <c r="AZ28" s="4">
        <v>0.0181249668292627</v>
      </c>
      <c r="BA28" s="4">
        <v>0.0150441970736892</v>
      </c>
      <c r="BB28" s="4">
        <v>0.0164014193267564</v>
      </c>
      <c r="BC28" s="4">
        <v>0.0157775404610966</v>
      </c>
      <c r="BD28" s="4">
        <v>0.0134260887266247</v>
      </c>
      <c r="BE28" s="4">
        <v>0.0155263361645814</v>
      </c>
      <c r="BF28" s="4">
        <v>0.0152681390943546</v>
      </c>
      <c r="BG28" s="4">
        <v>0.0155075670786157</v>
      </c>
      <c r="BH28" s="4">
        <v>0.0106937546406133</v>
      </c>
      <c r="BI28" s="4">
        <v>0.0150799517450336</v>
      </c>
      <c r="BJ28" s="4">
        <v>0.0201111413089283</v>
      </c>
      <c r="BK28" s="4">
        <v>0.0146710228661101</v>
      </c>
      <c r="BL28" s="4">
        <v>0.026658941962945</v>
      </c>
      <c r="BM28" s="4">
        <v>0.0160627741368344</v>
      </c>
      <c r="BN28" s="4">
        <v>0.0168904414757474</v>
      </c>
    </row>
    <row r="29" ht="14.25" customHeight="1">
      <c r="A29" s="4" t="s">
        <v>101</v>
      </c>
      <c r="B29" s="4">
        <v>0.648142076124567</v>
      </c>
      <c r="C29" s="4">
        <v>0.0163806727824646</v>
      </c>
      <c r="D29" s="4">
        <v>0.612161716171617</v>
      </c>
      <c r="E29" s="4">
        <v>0.0144319235619799</v>
      </c>
      <c r="F29" s="4">
        <v>0.0128897816714884</v>
      </c>
      <c r="G29" s="4">
        <v>0.0158075572963066</v>
      </c>
      <c r="H29" s="4">
        <v>0.0157622075900796</v>
      </c>
      <c r="I29" s="4">
        <v>0.0156807095092177</v>
      </c>
      <c r="J29" s="4">
        <v>0.0153595904296144</v>
      </c>
      <c r="K29" s="4">
        <v>0.0135685048139912</v>
      </c>
      <c r="L29" s="4">
        <v>0.0133892249312923</v>
      </c>
      <c r="M29" s="4">
        <v>0.0141409942972151</v>
      </c>
      <c r="N29" s="4">
        <v>0.0151406699880868</v>
      </c>
      <c r="O29" s="4">
        <v>0.0137653593052187</v>
      </c>
      <c r="P29" s="4">
        <v>0.0196681464009635</v>
      </c>
      <c r="Q29" s="4">
        <v>0.020042256496388</v>
      </c>
      <c r="R29" s="4">
        <v>0.0168569257153805</v>
      </c>
      <c r="S29" s="4">
        <v>0.0156901203742356</v>
      </c>
      <c r="T29" s="4">
        <v>0.0137917088691619</v>
      </c>
      <c r="U29" s="4">
        <v>0.0155244935233591</v>
      </c>
      <c r="V29" s="4">
        <v>0.0185490186404274</v>
      </c>
      <c r="W29" s="4">
        <v>0.0203851408236988</v>
      </c>
      <c r="X29" s="4">
        <v>0.0153955542695016</v>
      </c>
      <c r="Y29" s="4">
        <v>0.0234629508017648</v>
      </c>
      <c r="Z29" s="4">
        <v>0.0164342040159056</v>
      </c>
      <c r="AA29" s="4">
        <v>0.0163191391956788</v>
      </c>
      <c r="AB29" s="4">
        <v>0.0120795908916791</v>
      </c>
      <c r="AC29" s="4">
        <v>0.0167092240090741</v>
      </c>
      <c r="AD29" s="4">
        <v>0.0144604500243475</v>
      </c>
      <c r="AE29" s="4">
        <v>0.0166321868088646</v>
      </c>
      <c r="AF29" s="4">
        <v>0.0127723103807125</v>
      </c>
      <c r="AG29" s="4">
        <v>0.0243764206210971</v>
      </c>
      <c r="AH29" s="4">
        <v>0.0148179544377456</v>
      </c>
      <c r="AI29" s="4">
        <v>0.0126186981357642</v>
      </c>
      <c r="AJ29" s="4">
        <v>0.0128279478328377</v>
      </c>
      <c r="AK29" s="4">
        <v>0.0130127290067436</v>
      </c>
      <c r="AL29" s="4">
        <v>0.0130596288019058</v>
      </c>
      <c r="AM29" s="4">
        <v>0.0145689250419942</v>
      </c>
      <c r="AN29" s="4">
        <v>0.0154730248364373</v>
      </c>
      <c r="AO29" s="4">
        <v>0.0173448599315909</v>
      </c>
      <c r="AP29" s="4">
        <v>0.01424842220805</v>
      </c>
      <c r="AQ29" s="4">
        <v>0.0201674005892593</v>
      </c>
      <c r="AR29" s="4">
        <v>0.0140147913483223</v>
      </c>
      <c r="AS29" s="4">
        <v>0.0143005980239672</v>
      </c>
      <c r="AT29" s="4">
        <v>0.0198844894076505</v>
      </c>
      <c r="AU29" s="4">
        <v>0.016452459800179</v>
      </c>
      <c r="AV29" s="4">
        <v>0.015441757609008</v>
      </c>
      <c r="AW29" s="4">
        <v>0.0150385134893234</v>
      </c>
      <c r="AX29" s="4">
        <v>0.0142340139364066</v>
      </c>
      <c r="AY29" s="4">
        <v>0.020848587321418</v>
      </c>
      <c r="AZ29" s="4">
        <v>0.0164790113815249</v>
      </c>
      <c r="BA29" s="4">
        <v>0.0157582448601057</v>
      </c>
      <c r="BB29" s="4">
        <v>0.0178515721141231</v>
      </c>
      <c r="BC29" s="4">
        <v>0.0158202142162745</v>
      </c>
      <c r="BD29" s="4">
        <v>0.0137244354959303</v>
      </c>
      <c r="BE29" s="4">
        <v>0.0141780553221696</v>
      </c>
      <c r="BF29" s="4">
        <v>0.0138411736737972</v>
      </c>
      <c r="BG29" s="4">
        <v>0.0250939579443867</v>
      </c>
      <c r="BH29" s="4">
        <v>0.0147174985903738</v>
      </c>
      <c r="BI29" s="4">
        <v>0.0277093261681205</v>
      </c>
      <c r="BJ29" s="4">
        <v>0.0195246426138746</v>
      </c>
      <c r="BK29" s="4">
        <v>0.0162503847857824</v>
      </c>
      <c r="BL29" s="4">
        <v>0.0222353898625672</v>
      </c>
      <c r="BM29" s="4">
        <v>0.0170580544818409</v>
      </c>
      <c r="BN29" s="4">
        <v>0.0167487950357707</v>
      </c>
    </row>
    <row r="30" ht="14.25" customHeight="1">
      <c r="A30" s="4" t="s">
        <v>102</v>
      </c>
      <c r="B30" s="4">
        <v>0.615463524373434</v>
      </c>
      <c r="C30" s="4">
        <v>0.0134119978549785</v>
      </c>
      <c r="D30" s="4">
        <v>0.584649073703851</v>
      </c>
      <c r="E30" s="4">
        <v>0.0156809177734692</v>
      </c>
      <c r="F30" s="4">
        <v>0.0137346613077198</v>
      </c>
      <c r="G30" s="4">
        <v>0.0176839355546644</v>
      </c>
      <c r="H30" s="4">
        <v>0.0150124919790715</v>
      </c>
      <c r="I30" s="4">
        <v>0.0174828404313727</v>
      </c>
      <c r="J30" s="4">
        <v>0.0138319369393158</v>
      </c>
      <c r="K30" s="4">
        <v>0.0160197988854839</v>
      </c>
      <c r="L30" s="4">
        <v>0.0136469805407666</v>
      </c>
      <c r="M30" s="4">
        <v>0.0143408454647696</v>
      </c>
      <c r="N30" s="4">
        <v>0.0146447605492863</v>
      </c>
      <c r="O30" s="4">
        <v>0.0177325641027644</v>
      </c>
      <c r="P30" s="4">
        <v>0.0161803656672733</v>
      </c>
      <c r="Q30" s="4">
        <v>0.0198655436068301</v>
      </c>
      <c r="R30" s="4">
        <v>0.0155680381505461</v>
      </c>
      <c r="S30" s="4">
        <v>0.0137847949554027</v>
      </c>
      <c r="T30" s="4">
        <v>0.0134010288377019</v>
      </c>
      <c r="U30" s="4">
        <v>0.0155460643816057</v>
      </c>
      <c r="V30" s="4">
        <v>0.0151254144486001</v>
      </c>
      <c r="W30" s="4">
        <v>0.0152373538107607</v>
      </c>
      <c r="X30" s="4">
        <v>0.0157155113365766</v>
      </c>
      <c r="Y30" s="4">
        <v>0.0154517884258755</v>
      </c>
      <c r="Z30" s="4">
        <v>0.0176633806735634</v>
      </c>
      <c r="AA30" s="4">
        <v>0.0227088391995448</v>
      </c>
      <c r="AB30" s="4">
        <v>0.0159588291632227</v>
      </c>
      <c r="AC30" s="4">
        <v>0.0161290944303968</v>
      </c>
      <c r="AD30" s="4">
        <v>0.0188006909862963</v>
      </c>
      <c r="AE30" s="4">
        <v>0.0192212390891378</v>
      </c>
      <c r="AF30" s="4">
        <v>0.0208242508587387</v>
      </c>
      <c r="AG30" s="4">
        <v>0.0147322773662012</v>
      </c>
      <c r="AH30" s="4">
        <v>0.0167893421373557</v>
      </c>
      <c r="AI30" s="4">
        <v>0.0163807078594696</v>
      </c>
      <c r="AJ30" s="4">
        <v>0.0169217169762318</v>
      </c>
      <c r="AK30" s="4">
        <v>0.0153086487279896</v>
      </c>
      <c r="AL30" s="4">
        <v>0.01451168396893</v>
      </c>
      <c r="AM30" s="4">
        <v>0.0155309547721261</v>
      </c>
      <c r="AN30" s="4">
        <v>0.0146333396637833</v>
      </c>
      <c r="AO30" s="4">
        <v>0.0153262964783461</v>
      </c>
      <c r="AP30" s="4">
        <v>0.0150943476598304</v>
      </c>
      <c r="AQ30" s="4">
        <v>0.0169419037303904</v>
      </c>
      <c r="AR30" s="4">
        <v>0.0180651208793211</v>
      </c>
      <c r="AS30" s="4">
        <v>0.0178263126357499</v>
      </c>
      <c r="AT30" s="4">
        <v>0.0160122052295364</v>
      </c>
      <c r="AU30" s="4">
        <v>0.016284050137382</v>
      </c>
      <c r="AV30" s="4">
        <v>0.0177877411523668</v>
      </c>
      <c r="AW30" s="4">
        <v>0.0156431630593105</v>
      </c>
      <c r="AX30" s="4">
        <v>0.0144441325586934</v>
      </c>
      <c r="AY30" s="4">
        <v>0.0169674150718039</v>
      </c>
      <c r="AZ30" s="4">
        <v>0.025506643577277</v>
      </c>
      <c r="BA30" s="4">
        <v>0.0149415729702498</v>
      </c>
      <c r="BB30" s="4">
        <v>0.0136201881663902</v>
      </c>
      <c r="BC30" s="4">
        <v>0.0152062245381232</v>
      </c>
      <c r="BD30" s="4">
        <v>0.0161904172006625</v>
      </c>
      <c r="BE30" s="4">
        <v>0.0153848636457446</v>
      </c>
      <c r="BF30" s="4">
        <v>0.0177878107150901</v>
      </c>
      <c r="BG30" s="4">
        <v>0.0182919522214557</v>
      </c>
      <c r="BH30" s="4">
        <v>0.0215225139023502</v>
      </c>
      <c r="BI30" s="4">
        <v>0.0171285363753121</v>
      </c>
      <c r="BJ30" s="4">
        <v>0.0154085666910733</v>
      </c>
      <c r="BK30" s="4">
        <v>0.0183621209877171</v>
      </c>
      <c r="BL30" s="4">
        <v>0.0142348444466621</v>
      </c>
      <c r="BM30" s="4">
        <v>0.0160046626589136</v>
      </c>
      <c r="BN30" s="4">
        <v>0.0138946780608692</v>
      </c>
    </row>
    <row r="31" ht="14.25" customHeight="1">
      <c r="A31" s="4" t="s">
        <v>103</v>
      </c>
      <c r="B31" s="4">
        <v>0.500799418426691</v>
      </c>
      <c r="C31" s="4">
        <v>0.0204780917424496</v>
      </c>
      <c r="D31" s="4">
        <v>0.499041201000834</v>
      </c>
      <c r="E31" s="4">
        <v>0.0183513194592836</v>
      </c>
      <c r="F31" s="4">
        <v>0.0124073059543413</v>
      </c>
      <c r="G31" s="4">
        <v>0.0179645926349305</v>
      </c>
      <c r="H31" s="4">
        <v>0.0143384414073762</v>
      </c>
      <c r="I31" s="4">
        <v>0.0169707635542759</v>
      </c>
      <c r="J31" s="4">
        <v>0.0158512399796156</v>
      </c>
      <c r="K31" s="4">
        <v>0.0210586501665827</v>
      </c>
      <c r="L31" s="4">
        <v>0.0163642418995253</v>
      </c>
      <c r="M31" s="4">
        <v>0.0161457373518911</v>
      </c>
      <c r="N31" s="4">
        <v>0.0182577570998134</v>
      </c>
      <c r="O31" s="4">
        <v>0.0195107537008487</v>
      </c>
      <c r="P31" s="4">
        <v>0.018515568324888</v>
      </c>
      <c r="Q31" s="4">
        <v>0.019014977341687</v>
      </c>
      <c r="R31" s="4">
        <v>0.0200796019156804</v>
      </c>
      <c r="S31" s="4">
        <v>0.0165010371176076</v>
      </c>
      <c r="T31" s="4">
        <v>0.0159260438612557</v>
      </c>
      <c r="U31" s="4">
        <v>0.0170720548622675</v>
      </c>
      <c r="V31" s="4">
        <v>0.0148671866363188</v>
      </c>
      <c r="W31" s="4">
        <v>0.0170718556110171</v>
      </c>
      <c r="X31" s="4">
        <v>0.0184492482134544</v>
      </c>
      <c r="Y31" s="4">
        <v>0.0147010131033823</v>
      </c>
      <c r="Z31" s="4">
        <v>0.0170291502886592</v>
      </c>
      <c r="AA31" s="4">
        <v>0.015242252357262</v>
      </c>
      <c r="AB31" s="4">
        <v>0.0148367051876504</v>
      </c>
      <c r="AC31" s="4">
        <v>0.0163461841557475</v>
      </c>
      <c r="AD31" s="4">
        <v>0.01814408578298</v>
      </c>
      <c r="AE31" s="4">
        <v>0.0148027623103477</v>
      </c>
      <c r="AF31" s="4">
        <v>0.0146275898748851</v>
      </c>
      <c r="AG31" s="4">
        <v>0.0171421642546057</v>
      </c>
      <c r="AH31" s="4">
        <v>0.0201331529489931</v>
      </c>
      <c r="AI31" s="4">
        <v>0.0142428845863504</v>
      </c>
      <c r="AJ31" s="4">
        <v>0.0172850176160321</v>
      </c>
      <c r="AK31" s="4">
        <v>0.0134833483971841</v>
      </c>
      <c r="AL31" s="4">
        <v>0.0144755004118537</v>
      </c>
      <c r="AM31" s="4">
        <v>0.019607548471394</v>
      </c>
      <c r="AN31" s="4">
        <v>0.0175267021133119</v>
      </c>
      <c r="AO31" s="4">
        <v>0.0128799216860655</v>
      </c>
      <c r="AP31" s="4">
        <v>0.0156218517872459</v>
      </c>
      <c r="AQ31" s="4">
        <v>0.015136387108034</v>
      </c>
      <c r="AR31" s="4">
        <v>0.0181190522300229</v>
      </c>
      <c r="AS31" s="4">
        <v>0.0155187982436562</v>
      </c>
      <c r="AT31" s="4">
        <v>0.0170879305839639</v>
      </c>
      <c r="AU31" s="4">
        <v>0.0151959331904676</v>
      </c>
      <c r="AV31" s="4">
        <v>0.0151038710920387</v>
      </c>
      <c r="AW31" s="4">
        <v>0.0171315222369423</v>
      </c>
      <c r="AX31" s="4">
        <v>0.016709138395152</v>
      </c>
      <c r="AY31" s="4">
        <v>0.0157414208418475</v>
      </c>
      <c r="AZ31" s="4">
        <v>0.016927038187204</v>
      </c>
      <c r="BA31" s="4">
        <v>0.0158739472926774</v>
      </c>
      <c r="BB31" s="4">
        <v>0.0151300668114546</v>
      </c>
      <c r="BC31" s="4">
        <v>0.0159637483754056</v>
      </c>
      <c r="BD31" s="4">
        <v>0.0142406763497321</v>
      </c>
      <c r="BE31" s="4">
        <v>0.0154243566905282</v>
      </c>
      <c r="BF31" s="4">
        <v>0.0172150694938144</v>
      </c>
      <c r="BG31" s="4">
        <v>0.0157464814768236</v>
      </c>
      <c r="BH31" s="4">
        <v>0.0112920076194653</v>
      </c>
      <c r="BI31" s="4">
        <v>0.0151924617325741</v>
      </c>
      <c r="BJ31" s="4">
        <v>0.0180421748422606</v>
      </c>
      <c r="BK31" s="4">
        <v>0.0160657582316968</v>
      </c>
      <c r="BL31" s="4">
        <v>0.0163040896279175</v>
      </c>
      <c r="BM31" s="4">
        <v>0.0203365936595253</v>
      </c>
      <c r="BN31" s="4">
        <v>0.0160065827194644</v>
      </c>
    </row>
    <row r="32" ht="14.25" customHeight="1">
      <c r="A32" s="4" t="s">
        <v>104</v>
      </c>
      <c r="B32" s="4">
        <v>0.544000996639527</v>
      </c>
      <c r="C32" s="4">
        <v>0.012171238271482</v>
      </c>
      <c r="D32" s="4">
        <v>0.532603042571463</v>
      </c>
      <c r="E32" s="4">
        <v>0.011185695911043</v>
      </c>
      <c r="F32" s="4">
        <v>0.012799165554392</v>
      </c>
      <c r="G32" s="4">
        <v>0.0161859462700677</v>
      </c>
      <c r="H32" s="4">
        <v>0.0166888165393254</v>
      </c>
      <c r="I32" s="4">
        <v>0.0175450197112642</v>
      </c>
      <c r="J32" s="4">
        <v>0.0169447093822746</v>
      </c>
      <c r="K32" s="4">
        <v>0.0158719351393257</v>
      </c>
      <c r="L32" s="4">
        <v>0.0144137464555767</v>
      </c>
      <c r="M32" s="4">
        <v>0.0154119788416475</v>
      </c>
      <c r="N32" s="4">
        <v>0.018011079793772</v>
      </c>
      <c r="O32" s="4">
        <v>0.0155973971235159</v>
      </c>
      <c r="P32" s="4">
        <v>0.0181866856749777</v>
      </c>
      <c r="Q32" s="4">
        <v>0.0181893603595223</v>
      </c>
      <c r="R32" s="4">
        <v>0.0166465884801562</v>
      </c>
      <c r="S32" s="4">
        <v>0.0165543387622367</v>
      </c>
      <c r="T32" s="4">
        <v>0.0168423208599491</v>
      </c>
      <c r="U32" s="4">
        <v>0.0189875569850138</v>
      </c>
      <c r="V32" s="4">
        <v>0.0155513078690666</v>
      </c>
      <c r="W32" s="4">
        <v>0.0173515284661591</v>
      </c>
      <c r="X32" s="4">
        <v>0.0166763994982299</v>
      </c>
      <c r="Y32" s="4">
        <v>0.0159846006186374</v>
      </c>
      <c r="Z32" s="4">
        <v>0.0163340190546597</v>
      </c>
      <c r="AA32" s="4">
        <v>0.0152529738276299</v>
      </c>
      <c r="AB32" s="4">
        <v>0.0142199434307956</v>
      </c>
      <c r="AC32" s="4">
        <v>0.0177294141266027</v>
      </c>
      <c r="AD32" s="4">
        <v>0.0166885609263065</v>
      </c>
      <c r="AE32" s="4">
        <v>0.0159600700396512</v>
      </c>
      <c r="AF32" s="4">
        <v>0.0149925011228627</v>
      </c>
      <c r="AG32" s="4">
        <v>0.0206263536848234</v>
      </c>
      <c r="AH32" s="4">
        <v>0.0151377267053396</v>
      </c>
      <c r="AI32" s="4">
        <v>0.0148865543423596</v>
      </c>
      <c r="AJ32" s="4">
        <v>0.0188981835046965</v>
      </c>
      <c r="AK32" s="4">
        <v>0.0175075415329791</v>
      </c>
      <c r="AL32" s="4">
        <v>0.0137562859082748</v>
      </c>
      <c r="AM32" s="4">
        <v>0.0184721832521964</v>
      </c>
      <c r="AN32" s="4">
        <v>0.0172448723434547</v>
      </c>
      <c r="AO32" s="4">
        <v>0.0154915821884265</v>
      </c>
      <c r="AP32" s="4">
        <v>0.0166158241953671</v>
      </c>
      <c r="AQ32" s="4">
        <v>0.0157196030076359</v>
      </c>
      <c r="AR32" s="4">
        <v>0.0176740278349405</v>
      </c>
      <c r="AS32" s="4">
        <v>0.0168057001897424</v>
      </c>
      <c r="AT32" s="4">
        <v>0.0178240455473531</v>
      </c>
      <c r="AU32" s="4">
        <v>0.0197560024962119</v>
      </c>
      <c r="AV32" s="4">
        <v>0.0161815084060068</v>
      </c>
      <c r="AW32" s="4">
        <v>0.0163687057340604</v>
      </c>
      <c r="AX32" s="4">
        <v>0.0161798784811489</v>
      </c>
      <c r="AY32" s="4">
        <v>0.0159625484550943</v>
      </c>
      <c r="AZ32" s="4">
        <v>0.0162516924027953</v>
      </c>
      <c r="BA32" s="4">
        <v>0.017969252206922</v>
      </c>
      <c r="BB32" s="4">
        <v>0.0153042685721474</v>
      </c>
      <c r="BC32" s="4">
        <v>0.0168997226736937</v>
      </c>
      <c r="BD32" s="4">
        <v>0.0130388223664074</v>
      </c>
      <c r="BE32" s="4">
        <v>0.015498590851081</v>
      </c>
      <c r="BF32" s="4">
        <v>0.0164625099379269</v>
      </c>
      <c r="BG32" s="4">
        <v>0.0167211268953736</v>
      </c>
      <c r="BH32" s="4">
        <v>0.012308302088122</v>
      </c>
      <c r="BI32" s="4">
        <v>0.0153112163435315</v>
      </c>
      <c r="BJ32" s="4">
        <v>0.0163409879843125</v>
      </c>
      <c r="BK32" s="4">
        <v>0.0161286314808101</v>
      </c>
      <c r="BL32" s="4">
        <v>0.016075379939906</v>
      </c>
      <c r="BM32" s="4">
        <v>0.0157967351807128</v>
      </c>
      <c r="BN32" s="4">
        <v>0.0171656683525243</v>
      </c>
    </row>
    <row r="33" ht="14.25" customHeight="1">
      <c r="A33" s="4" t="s">
        <v>105</v>
      </c>
      <c r="B33" s="4">
        <v>0.630397936917278</v>
      </c>
      <c r="C33" s="4">
        <v>0.0151553467072628</v>
      </c>
      <c r="D33" s="4">
        <v>0.59138028169014</v>
      </c>
      <c r="E33" s="4">
        <v>0.0155265704520342</v>
      </c>
      <c r="F33" s="4">
        <v>0.0147736641530183</v>
      </c>
      <c r="G33" s="4">
        <v>0.0169685879005472</v>
      </c>
      <c r="H33" s="4">
        <v>0.0162206159740274</v>
      </c>
      <c r="I33" s="4">
        <v>0.0148464002913389</v>
      </c>
      <c r="J33" s="4">
        <v>0.0145071955479118</v>
      </c>
      <c r="K33" s="4">
        <v>0.0150138281934809</v>
      </c>
      <c r="L33" s="4">
        <v>0.0139082948032102</v>
      </c>
      <c r="M33" s="4">
        <v>0.0139142920575927</v>
      </c>
      <c r="N33" s="4">
        <v>0.0153427565238533</v>
      </c>
      <c r="O33" s="4">
        <v>0.0137734274152245</v>
      </c>
      <c r="P33" s="4">
        <v>0.0166772631443839</v>
      </c>
      <c r="Q33" s="4">
        <v>0.0154633059658191</v>
      </c>
      <c r="R33" s="4">
        <v>0.0206116370454715</v>
      </c>
      <c r="S33" s="4">
        <v>0.0159715719077231</v>
      </c>
      <c r="T33" s="4">
        <v>0.0162018526099499</v>
      </c>
      <c r="U33" s="4">
        <v>0.0152889019334543</v>
      </c>
      <c r="V33" s="4">
        <v>0.0172758571404608</v>
      </c>
      <c r="W33" s="4">
        <v>0.0181486071359588</v>
      </c>
      <c r="X33" s="4">
        <v>0.0167475671038892</v>
      </c>
      <c r="Y33" s="4">
        <v>0.0163273726117831</v>
      </c>
      <c r="Z33" s="4">
        <v>0.0155691863322953</v>
      </c>
      <c r="AA33" s="4">
        <v>0.0144165223565139</v>
      </c>
      <c r="AB33" s="4">
        <v>0.0146085997059451</v>
      </c>
      <c r="AC33" s="4">
        <v>0.0161355157286697</v>
      </c>
      <c r="AD33" s="4">
        <v>0.014536716718349</v>
      </c>
      <c r="AE33" s="4">
        <v>0.0168239598642205</v>
      </c>
      <c r="AF33" s="4">
        <v>0.0197550815277936</v>
      </c>
      <c r="AG33" s="4">
        <v>0.0157962765189552</v>
      </c>
      <c r="AH33" s="4">
        <v>0.0155758751161978</v>
      </c>
      <c r="AI33" s="4">
        <v>0.013890786043063</v>
      </c>
      <c r="AJ33" s="4">
        <v>0.0163525164716468</v>
      </c>
      <c r="AK33" s="4">
        <v>0.0129034273084632</v>
      </c>
      <c r="AL33" s="4">
        <v>0.0129675878345048</v>
      </c>
      <c r="AM33" s="4">
        <v>0.0175835778119007</v>
      </c>
      <c r="AN33" s="4">
        <v>0.0213336203675561</v>
      </c>
      <c r="AO33" s="4">
        <v>0.013984583302751</v>
      </c>
      <c r="AP33" s="4">
        <v>0.0160846786129357</v>
      </c>
      <c r="AQ33" s="4">
        <v>0.019151678274513</v>
      </c>
      <c r="AR33" s="4">
        <v>0.0140149467929354</v>
      </c>
      <c r="AS33" s="4">
        <v>0.0167796765426233</v>
      </c>
      <c r="AT33" s="4">
        <v>0.0151200482009763</v>
      </c>
      <c r="AU33" s="4">
        <v>0.0159544972321368</v>
      </c>
      <c r="AV33" s="4">
        <v>0.0308254151901971</v>
      </c>
      <c r="AW33" s="4">
        <v>0.0171597442499017</v>
      </c>
      <c r="AX33" s="4">
        <v>0.0154086467735451</v>
      </c>
      <c r="AY33" s="4">
        <v>0.0158025927307394</v>
      </c>
      <c r="AZ33" s="4">
        <v>0.0236693011993867</v>
      </c>
      <c r="BA33" s="4">
        <v>0.0160643531460268</v>
      </c>
      <c r="BB33" s="4">
        <v>0.0171195617136391</v>
      </c>
      <c r="BC33" s="4">
        <v>0.017827131159675</v>
      </c>
      <c r="BD33" s="4">
        <v>0.0149554106512064</v>
      </c>
      <c r="BE33" s="4">
        <v>0.0174930455155227</v>
      </c>
      <c r="BF33" s="4">
        <v>0.0192835310719708</v>
      </c>
      <c r="BG33" s="4">
        <v>0.0143037266581665</v>
      </c>
      <c r="BH33" s="4">
        <v>0.0132936849851211</v>
      </c>
      <c r="BI33" s="4">
        <v>0.016190925619601</v>
      </c>
      <c r="BJ33" s="4">
        <v>0.0198763693098555</v>
      </c>
      <c r="BK33" s="4">
        <v>0.015736049494876</v>
      </c>
      <c r="BL33" s="4">
        <v>0.0153094334823484</v>
      </c>
      <c r="BM33" s="4">
        <v>0.0149250383910188</v>
      </c>
      <c r="BN33" s="4">
        <v>0.0174336805331538</v>
      </c>
    </row>
    <row r="34" ht="14.25" customHeight="1">
      <c r="A34" s="4" t="s">
        <v>106</v>
      </c>
      <c r="B34" s="4">
        <v>0.709665223251716</v>
      </c>
      <c r="C34" s="4">
        <v>0.00957967128018449</v>
      </c>
      <c r="D34" s="4">
        <v>0.655998169336384</v>
      </c>
      <c r="E34" s="4">
        <v>0.0103752044761602</v>
      </c>
      <c r="F34" s="4">
        <v>0.0195497078822175</v>
      </c>
      <c r="G34" s="4">
        <v>0.0128279487821325</v>
      </c>
      <c r="H34" s="4">
        <v>0.020466589223824</v>
      </c>
      <c r="I34" s="4">
        <v>0.013881680457636</v>
      </c>
      <c r="J34" s="4">
        <v>0.0198092624468895</v>
      </c>
      <c r="K34" s="4">
        <v>0.0134860994727204</v>
      </c>
      <c r="L34" s="4">
        <v>0.0126876486587525</v>
      </c>
      <c r="M34" s="4">
        <v>0.0177326391400763</v>
      </c>
      <c r="N34" s="4">
        <v>0.0122398794017106</v>
      </c>
      <c r="O34" s="4">
        <v>0.028013354986448</v>
      </c>
      <c r="P34" s="4">
        <v>0.0153951443585331</v>
      </c>
      <c r="Q34" s="4">
        <v>0.0146240498533204</v>
      </c>
      <c r="R34" s="4">
        <v>0.0142561423783785</v>
      </c>
      <c r="S34" s="4">
        <v>0.0203593568965845</v>
      </c>
      <c r="T34" s="4">
        <v>0.0222463095931649</v>
      </c>
      <c r="U34" s="4">
        <v>0.0154306612643865</v>
      </c>
      <c r="V34" s="4">
        <v>0.0122307607284371</v>
      </c>
      <c r="W34" s="4">
        <v>0.0152829211038989</v>
      </c>
      <c r="X34" s="4">
        <v>0.0135290056995555</v>
      </c>
      <c r="Y34" s="4">
        <v>0.0126236723336783</v>
      </c>
      <c r="Z34" s="4">
        <v>0.0117779808638266</v>
      </c>
      <c r="AA34" s="4">
        <v>0.0149002450587338</v>
      </c>
      <c r="AB34" s="4">
        <v>0.0134344972108893</v>
      </c>
      <c r="AC34" s="4">
        <v>0.0126700686370239</v>
      </c>
      <c r="AD34" s="4">
        <v>0.0137398624590404</v>
      </c>
      <c r="AE34" s="4">
        <v>0.0202275653799792</v>
      </c>
      <c r="AF34" s="4">
        <v>0.0152462883932279</v>
      </c>
      <c r="AG34" s="4">
        <v>0.0191203494546708</v>
      </c>
      <c r="AH34" s="4">
        <v>0.0139986373537547</v>
      </c>
      <c r="AI34" s="4">
        <v>0.0173997347479617</v>
      </c>
      <c r="AJ34" s="4">
        <v>0.020098735345895</v>
      </c>
      <c r="AK34" s="4">
        <v>0.0163060036611749</v>
      </c>
      <c r="AL34" s="4">
        <v>0.0171362429029207</v>
      </c>
      <c r="AM34" s="4">
        <v>0.0118646484331632</v>
      </c>
      <c r="AN34" s="4">
        <v>0.0147657740583054</v>
      </c>
      <c r="AO34" s="4">
        <v>0.0185559589536887</v>
      </c>
      <c r="AP34" s="4">
        <v>0.0145812504307115</v>
      </c>
      <c r="AQ34" s="4">
        <v>0.0195975441930948</v>
      </c>
      <c r="AR34" s="4">
        <v>0.0138772827578874</v>
      </c>
      <c r="AS34" s="4">
        <v>0.0136411455959511</v>
      </c>
      <c r="AT34" s="4">
        <v>0.0134208701341284</v>
      </c>
      <c r="AU34" s="4">
        <v>0.0173156533510481</v>
      </c>
      <c r="AV34" s="4">
        <v>0.0159128483277719</v>
      </c>
      <c r="AW34" s="4">
        <v>0.0177317865660504</v>
      </c>
      <c r="AX34" s="4">
        <v>0.0129450625988151</v>
      </c>
      <c r="AY34" s="4">
        <v>0.0137040152607676</v>
      </c>
      <c r="AZ34" s="4">
        <v>0.0140347346348528</v>
      </c>
      <c r="BA34" s="4">
        <v>0.0133406069494455</v>
      </c>
      <c r="BB34" s="4">
        <v>0.0132854259166871</v>
      </c>
      <c r="BC34" s="4">
        <v>0.0146188742934732</v>
      </c>
      <c r="BD34" s="4">
        <v>0.0199837675127428</v>
      </c>
      <c r="BE34" s="4">
        <v>0.0142965684625243</v>
      </c>
      <c r="BF34" s="4">
        <v>0.0144875967628143</v>
      </c>
      <c r="BG34" s="4">
        <v>0.0313513650051087</v>
      </c>
      <c r="BH34" s="4">
        <v>0.0131982679133526</v>
      </c>
      <c r="BI34" s="4">
        <v>0.0141895144973152</v>
      </c>
      <c r="BJ34" s="4">
        <v>0.0130746771200506</v>
      </c>
      <c r="BK34" s="4">
        <v>0.0386060797036288</v>
      </c>
      <c r="BL34" s="4">
        <v>0.0192137172370717</v>
      </c>
      <c r="BM34" s="4">
        <v>0.0188297355221791</v>
      </c>
      <c r="BN34" s="4">
        <v>0.0168461816759231</v>
      </c>
    </row>
    <row r="35" ht="14.25" customHeight="1">
      <c r="A35" s="4" t="s">
        <v>107</v>
      </c>
      <c r="B35" s="4">
        <v>0.580436998685075</v>
      </c>
      <c r="C35" s="4">
        <v>0.0218813016366214</v>
      </c>
      <c r="D35" s="4">
        <v>0.557908795845504</v>
      </c>
      <c r="E35" s="4">
        <v>0.0205032178020232</v>
      </c>
      <c r="F35" s="4">
        <v>0.0116928022442454</v>
      </c>
      <c r="G35" s="4">
        <v>0.0190723084655281</v>
      </c>
      <c r="H35" s="4">
        <v>0.0141008445551551</v>
      </c>
      <c r="I35" s="4">
        <v>0.0150336398644122</v>
      </c>
      <c r="J35" s="4">
        <v>0.0153051583204293</v>
      </c>
      <c r="K35" s="4">
        <v>0.0175868239690114</v>
      </c>
      <c r="L35" s="4">
        <v>0.0242748408218371</v>
      </c>
      <c r="M35" s="4">
        <v>0.0159029514753725</v>
      </c>
      <c r="N35" s="4">
        <v>0.014716317008265</v>
      </c>
      <c r="O35" s="4">
        <v>0.0169355297403501</v>
      </c>
      <c r="P35" s="4">
        <v>0.0144834455175573</v>
      </c>
      <c r="Q35" s="4">
        <v>0.0169497770625899</v>
      </c>
      <c r="R35" s="4">
        <v>0.0139293683704606</v>
      </c>
      <c r="S35" s="4">
        <v>0.0152278035125383</v>
      </c>
      <c r="T35" s="4">
        <v>0.0133208852918396</v>
      </c>
      <c r="U35" s="4">
        <v>0.015700059740722</v>
      </c>
      <c r="V35" s="4">
        <v>0.0177482177269105</v>
      </c>
      <c r="W35" s="4">
        <v>0.0157116706110685</v>
      </c>
      <c r="X35" s="4">
        <v>0.0166481710019453</v>
      </c>
      <c r="Y35" s="4">
        <v>0.0162469413552506</v>
      </c>
      <c r="Z35" s="4">
        <v>0.0152498958931965</v>
      </c>
      <c r="AA35" s="4">
        <v>0.0207343525563499</v>
      </c>
      <c r="AB35" s="4">
        <v>0.0133145801924486</v>
      </c>
      <c r="AC35" s="4">
        <v>0.0164344206470017</v>
      </c>
      <c r="AD35" s="4">
        <v>0.016613226793284</v>
      </c>
      <c r="AE35" s="4">
        <v>0.0192694288870898</v>
      </c>
      <c r="AF35" s="4">
        <v>0.0159040032326052</v>
      </c>
      <c r="AG35" s="4">
        <v>0.0158223925155525</v>
      </c>
      <c r="AH35" s="4">
        <v>0.0148717058634526</v>
      </c>
      <c r="AI35" s="4">
        <v>0.0190905031176982</v>
      </c>
      <c r="AJ35" s="4">
        <v>0.0139364618019624</v>
      </c>
      <c r="AK35" s="4">
        <v>0.0156422394861807</v>
      </c>
      <c r="AL35" s="4">
        <v>0.0140620178043081</v>
      </c>
      <c r="AM35" s="4">
        <v>0.0224539682169031</v>
      </c>
      <c r="AN35" s="4">
        <v>0.0160118465896108</v>
      </c>
      <c r="AO35" s="4">
        <v>0.0136269189046504</v>
      </c>
      <c r="AP35" s="4">
        <v>0.0184995510003805</v>
      </c>
      <c r="AQ35" s="4">
        <v>0.0187975061886616</v>
      </c>
      <c r="AR35" s="4">
        <v>0.0135413903794309</v>
      </c>
      <c r="AS35" s="4">
        <v>0.0164536610506321</v>
      </c>
      <c r="AT35" s="4">
        <v>0.0142352403448797</v>
      </c>
      <c r="AU35" s="4">
        <v>0.016077212317333</v>
      </c>
      <c r="AV35" s="4">
        <v>0.0148044931875545</v>
      </c>
      <c r="AW35" s="4">
        <v>0.0160899549381199</v>
      </c>
      <c r="AX35" s="4">
        <v>0.0195568516968962</v>
      </c>
      <c r="AY35" s="4">
        <v>0.016393227081519</v>
      </c>
      <c r="AZ35" s="4">
        <v>0.0158767875191448</v>
      </c>
      <c r="BA35" s="4">
        <v>0.0171281590437767</v>
      </c>
      <c r="BB35" s="4">
        <v>0.0176206454416787</v>
      </c>
      <c r="BC35" s="4">
        <v>0.0209693130083111</v>
      </c>
      <c r="BD35" s="4">
        <v>0.0117725816190389</v>
      </c>
      <c r="BE35" s="4">
        <v>0.0144968174206068</v>
      </c>
      <c r="BF35" s="4">
        <v>0.0159877787620448</v>
      </c>
      <c r="BG35" s="4">
        <v>0.0161793612276891</v>
      </c>
      <c r="BH35" s="4">
        <v>0.0120160447249916</v>
      </c>
      <c r="BI35" s="4">
        <v>0.0184152319889979</v>
      </c>
      <c r="BJ35" s="4">
        <v>0.0229880482373374</v>
      </c>
      <c r="BK35" s="4">
        <v>0.0211322553367475</v>
      </c>
      <c r="BL35" s="4">
        <v>0.014519535875273</v>
      </c>
      <c r="BM35" s="4">
        <v>0.0154015293545155</v>
      </c>
      <c r="BN35" s="4">
        <v>0.0174213030966525</v>
      </c>
    </row>
    <row r="36" ht="14.25" customHeight="1">
      <c r="A36" s="4" t="s">
        <v>108</v>
      </c>
      <c r="B36" s="4">
        <v>0.632259357582164</v>
      </c>
      <c r="C36" s="4">
        <v>0.0184576926828325</v>
      </c>
      <c r="D36" s="4">
        <v>0.601743730407523</v>
      </c>
      <c r="E36" s="4">
        <v>0.0185640475003808</v>
      </c>
      <c r="F36" s="4">
        <v>0.0205498535875415</v>
      </c>
      <c r="G36" s="4">
        <v>0.0151740510433387</v>
      </c>
      <c r="H36" s="4">
        <v>0.0281321771889979</v>
      </c>
      <c r="I36" s="4">
        <v>0.0159892988058207</v>
      </c>
      <c r="J36" s="4">
        <v>0.0138895253889109</v>
      </c>
      <c r="K36" s="4">
        <v>0.0137866472917233</v>
      </c>
      <c r="L36" s="4">
        <v>0.0149055899156568</v>
      </c>
      <c r="M36" s="4">
        <v>0.0153875944887707</v>
      </c>
      <c r="N36" s="4">
        <v>0.0152519855875425</v>
      </c>
      <c r="O36" s="4">
        <v>0.0148748580587663</v>
      </c>
      <c r="P36" s="4">
        <v>0.0139064503835445</v>
      </c>
      <c r="Q36" s="4">
        <v>0.0193539744396355</v>
      </c>
      <c r="R36" s="4">
        <v>0.015929015694446</v>
      </c>
      <c r="S36" s="4">
        <v>0.0145432767888384</v>
      </c>
      <c r="T36" s="4">
        <v>0.0133134483403029</v>
      </c>
      <c r="U36" s="4">
        <v>0.0149120667663407</v>
      </c>
      <c r="V36" s="4">
        <v>0.0137311076151746</v>
      </c>
      <c r="W36" s="4">
        <v>0.0182888300031158</v>
      </c>
      <c r="X36" s="4">
        <v>0.0173916714272037</v>
      </c>
      <c r="Y36" s="4">
        <v>0.0219552491688072</v>
      </c>
      <c r="Z36" s="4">
        <v>0.0148138135012732</v>
      </c>
      <c r="AA36" s="4">
        <v>0.021786878651391</v>
      </c>
      <c r="AB36" s="4">
        <v>0.0144870686860364</v>
      </c>
      <c r="AC36" s="4">
        <v>0.0184606626660879</v>
      </c>
      <c r="AD36" s="4">
        <v>0.0166133895335768</v>
      </c>
      <c r="AE36" s="4">
        <v>0.015159800954207</v>
      </c>
      <c r="AF36" s="4">
        <v>0.013587413518189</v>
      </c>
      <c r="AG36" s="4">
        <v>0.0218905368042149</v>
      </c>
      <c r="AH36" s="4">
        <v>0.0139342864207364</v>
      </c>
      <c r="AI36" s="4">
        <v>0.0130207706560778</v>
      </c>
      <c r="AJ36" s="4">
        <v>0.0129147543306026</v>
      </c>
      <c r="AK36" s="4">
        <v>0.0114256478897219</v>
      </c>
      <c r="AL36" s="4">
        <v>0.0161658414516763</v>
      </c>
      <c r="AM36" s="4">
        <v>0.0149973837412379</v>
      </c>
      <c r="AN36" s="4">
        <v>0.0149684014854198</v>
      </c>
      <c r="AO36" s="4">
        <v>0.0197738760734679</v>
      </c>
      <c r="AP36" s="4">
        <v>0.0134810844301224</v>
      </c>
      <c r="AQ36" s="4">
        <v>0.0133265228989599</v>
      </c>
      <c r="AR36" s="4">
        <v>0.0119088060149906</v>
      </c>
      <c r="AS36" s="4">
        <v>0.0134959924758775</v>
      </c>
      <c r="AT36" s="4">
        <v>0.0167629542346344</v>
      </c>
      <c r="AU36" s="4">
        <v>0.014241923085102</v>
      </c>
      <c r="AV36" s="4">
        <v>0.0138612614007705</v>
      </c>
      <c r="AW36" s="4">
        <v>0.0249523795111474</v>
      </c>
      <c r="AX36" s="4">
        <v>0.0160186977418979</v>
      </c>
      <c r="AY36" s="4">
        <v>0.0155086366504644</v>
      </c>
      <c r="AZ36" s="4">
        <v>0.0161983138019105</v>
      </c>
      <c r="BA36" s="4">
        <v>0.0136404769767484</v>
      </c>
      <c r="BB36" s="4">
        <v>0.0139245187807096</v>
      </c>
      <c r="BC36" s="4">
        <v>0.0171569670989285</v>
      </c>
      <c r="BD36" s="4">
        <v>0.0131712432543065</v>
      </c>
      <c r="BE36" s="4">
        <v>0.013596701699012</v>
      </c>
      <c r="BF36" s="4">
        <v>0.0220725833277702</v>
      </c>
      <c r="BG36" s="4">
        <v>0.0193687891867976</v>
      </c>
      <c r="BH36" s="4">
        <v>0.0122601085601793</v>
      </c>
      <c r="BI36" s="4">
        <v>0.0162377483274835</v>
      </c>
      <c r="BJ36" s="4">
        <v>0.016567729787381</v>
      </c>
      <c r="BK36" s="4">
        <v>0.019535946682977</v>
      </c>
      <c r="BL36" s="4">
        <v>0.0164151193970512</v>
      </c>
      <c r="BM36" s="4">
        <v>0.0152357157225068</v>
      </c>
      <c r="BN36" s="4">
        <v>0.0357925806038725</v>
      </c>
    </row>
    <row r="37" ht="14.25" customHeight="1">
      <c r="A37" s="4" t="s">
        <v>109</v>
      </c>
      <c r="B37" s="4">
        <v>0.644630524613726</v>
      </c>
      <c r="C37" s="4">
        <v>0.0283656406153496</v>
      </c>
      <c r="D37" s="4">
        <v>0.611073737373737</v>
      </c>
      <c r="E37" s="4">
        <v>0.0234558576573745</v>
      </c>
      <c r="F37" s="4">
        <v>0.0118601561274986</v>
      </c>
      <c r="G37" s="4">
        <v>0.0197456940929322</v>
      </c>
      <c r="H37" s="4">
        <v>0.0147660815811269</v>
      </c>
      <c r="I37" s="4">
        <v>0.0228000090301083</v>
      </c>
      <c r="J37" s="4">
        <v>0.0129814640092006</v>
      </c>
      <c r="K37" s="4">
        <v>0.0206151586308315</v>
      </c>
      <c r="L37" s="4">
        <v>0.0109807775081689</v>
      </c>
      <c r="M37" s="4">
        <v>0.0121989593066318</v>
      </c>
      <c r="N37" s="4">
        <v>0.0144529630715828</v>
      </c>
      <c r="O37" s="4">
        <v>0.0149568585038043</v>
      </c>
      <c r="P37" s="4">
        <v>0.0118126153941483</v>
      </c>
      <c r="Q37" s="4">
        <v>0.0136567108076917</v>
      </c>
      <c r="R37" s="4">
        <v>0.024953634634814</v>
      </c>
      <c r="S37" s="4">
        <v>0.0125317197868594</v>
      </c>
      <c r="T37" s="4">
        <v>0.0109953176298375</v>
      </c>
      <c r="U37" s="4">
        <v>0.0130951605592837</v>
      </c>
      <c r="V37" s="4">
        <v>0.0170464187678604</v>
      </c>
      <c r="W37" s="4">
        <v>0.0141230404492489</v>
      </c>
      <c r="X37" s="4">
        <v>0.0158905350031072</v>
      </c>
      <c r="Y37" s="4">
        <v>0.0137571140994645</v>
      </c>
      <c r="Z37" s="4">
        <v>0.016643062846207</v>
      </c>
      <c r="AA37" s="4">
        <v>0.0181501254352452</v>
      </c>
      <c r="AB37" s="4">
        <v>0.0168732414028527</v>
      </c>
      <c r="AC37" s="4">
        <v>0.0147325342296158</v>
      </c>
      <c r="AD37" s="4">
        <v>0.0161584694173078</v>
      </c>
      <c r="AE37" s="4">
        <v>0.0148881440309082</v>
      </c>
      <c r="AF37" s="4">
        <v>0.0123412398562219</v>
      </c>
      <c r="AG37" s="4">
        <v>0.0180030920594673</v>
      </c>
      <c r="AH37" s="4">
        <v>0.0359547353330243</v>
      </c>
      <c r="AI37" s="4">
        <v>0.0181117390204084</v>
      </c>
      <c r="AJ37" s="4">
        <v>0.0149103366254965</v>
      </c>
      <c r="AK37" s="4">
        <v>0.0126923378413064</v>
      </c>
      <c r="AL37" s="4">
        <v>0.0223536692805396</v>
      </c>
      <c r="AM37" s="4">
        <v>0.0151713939481046</v>
      </c>
      <c r="AN37" s="4">
        <v>0.0148015811270512</v>
      </c>
      <c r="AO37" s="4">
        <v>0.01148062387494</v>
      </c>
      <c r="AP37" s="4">
        <v>0.0221083116311705</v>
      </c>
      <c r="AQ37" s="4">
        <v>0.0133438480206318</v>
      </c>
      <c r="AR37" s="4">
        <v>0.0139138526050535</v>
      </c>
      <c r="AS37" s="4">
        <v>0.0134156958176973</v>
      </c>
      <c r="AT37" s="4">
        <v>0.0158757909729719</v>
      </c>
      <c r="AU37" s="4">
        <v>0.0142398458959464</v>
      </c>
      <c r="AV37" s="4">
        <v>0.012546352241872</v>
      </c>
      <c r="AW37" s="4">
        <v>0.0139788055792291</v>
      </c>
      <c r="AX37" s="4">
        <v>0.0156348272497383</v>
      </c>
      <c r="AY37" s="4">
        <v>0.015260211095197</v>
      </c>
      <c r="AZ37" s="4">
        <v>0.0132672880415969</v>
      </c>
      <c r="BA37" s="4">
        <v>0.0351179584130027</v>
      </c>
      <c r="BB37" s="4">
        <v>0.0145319818481405</v>
      </c>
      <c r="BC37" s="4">
        <v>0.017709848461486</v>
      </c>
      <c r="BD37" s="4">
        <v>0.0234989112243835</v>
      </c>
      <c r="BE37" s="4">
        <v>0.0199655359733244</v>
      </c>
      <c r="BF37" s="4">
        <v>0.0135227220784287</v>
      </c>
      <c r="BG37" s="4">
        <v>0.021346497039861</v>
      </c>
      <c r="BH37" s="4">
        <v>0.00941308119990418</v>
      </c>
      <c r="BI37" s="4">
        <v>0.0215643498818396</v>
      </c>
      <c r="BJ37" s="4">
        <v>0.0127422765987403</v>
      </c>
      <c r="BK37" s="4">
        <v>0.01396821875662</v>
      </c>
      <c r="BL37" s="4">
        <v>0.0156703071953526</v>
      </c>
      <c r="BM37" s="4">
        <v>0.0170456065193129</v>
      </c>
      <c r="BN37" s="4">
        <v>0.023831160335598</v>
      </c>
    </row>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autoFilter ref="$A$1:$BN$37">
    <sortState ref="A1:BN37">
      <sortCondition ref="A1:A37"/>
    </sortState>
  </autoFilter>
  <customSheetViews>
    <customSheetView guid="{FF417C80-8DE2-42D2-B287-481EE4271F1B}" filter="1" showAutoFilter="1">
      <autoFilter ref="$A$1:$BN$37">
        <sortState ref="A1:BN37">
          <sortCondition ref="A1:A37"/>
        </sortState>
      </autoFilter>
      <extLst>
        <ext uri="GoogleSheetsCustomDataVersion1">
          <go:sheetsCustomData xmlns:go="http://customooxmlschemas.google.com/" filterViewId="1285618704"/>
        </ext>
      </extLst>
    </customSheetView>
  </customSheetView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62" width="7.63"/>
  </cols>
  <sheetData>
    <row r="1" ht="14.25" customHeight="1">
      <c r="B1" s="4" t="s">
        <v>13</v>
      </c>
      <c r="C1" s="4" t="s">
        <v>14</v>
      </c>
      <c r="D1" s="4" t="s">
        <v>15</v>
      </c>
      <c r="E1" s="4" t="s">
        <v>16</v>
      </c>
      <c r="F1" s="4" t="s">
        <v>17</v>
      </c>
      <c r="G1" s="4" t="s">
        <v>18</v>
      </c>
      <c r="H1" s="4" t="s">
        <v>19</v>
      </c>
      <c r="I1" s="4" t="s">
        <v>20</v>
      </c>
      <c r="J1" s="4" t="s">
        <v>21</v>
      </c>
      <c r="K1" s="4" t="s">
        <v>22</v>
      </c>
      <c r="L1" s="4" t="s">
        <v>23</v>
      </c>
      <c r="M1" s="4" t="s">
        <v>24</v>
      </c>
      <c r="N1" s="4" t="s">
        <v>25</v>
      </c>
      <c r="O1" s="4" t="s">
        <v>26</v>
      </c>
      <c r="P1" s="4" t="s">
        <v>27</v>
      </c>
      <c r="Q1" s="4" t="s">
        <v>28</v>
      </c>
      <c r="R1" s="4" t="s">
        <v>29</v>
      </c>
      <c r="S1" s="4" t="s">
        <v>30</v>
      </c>
      <c r="T1" s="4" t="s">
        <v>31</v>
      </c>
      <c r="U1" s="4" t="s">
        <v>32</v>
      </c>
      <c r="V1" s="4" t="s">
        <v>33</v>
      </c>
      <c r="W1" s="4" t="s">
        <v>34</v>
      </c>
      <c r="X1" s="4" t="s">
        <v>35</v>
      </c>
      <c r="Y1" s="4" t="s">
        <v>36</v>
      </c>
      <c r="Z1" s="4" t="s">
        <v>37</v>
      </c>
      <c r="AA1" s="4" t="s">
        <v>38</v>
      </c>
      <c r="AB1" s="4" t="s">
        <v>39</v>
      </c>
      <c r="AC1" s="4" t="s">
        <v>40</v>
      </c>
      <c r="AD1" s="4" t="s">
        <v>41</v>
      </c>
      <c r="AE1" s="4" t="s">
        <v>42</v>
      </c>
      <c r="AF1" s="4" t="s">
        <v>43</v>
      </c>
      <c r="AG1" s="4" t="s">
        <v>44</v>
      </c>
      <c r="AH1" s="4" t="s">
        <v>45</v>
      </c>
      <c r="AI1" s="4" t="s">
        <v>46</v>
      </c>
      <c r="AJ1" s="4" t="s">
        <v>47</v>
      </c>
      <c r="AK1" s="4" t="s">
        <v>48</v>
      </c>
      <c r="AL1" s="4" t="s">
        <v>49</v>
      </c>
      <c r="AM1" s="4" t="s">
        <v>50</v>
      </c>
      <c r="AN1" s="4" t="s">
        <v>51</v>
      </c>
      <c r="AO1" s="4" t="s">
        <v>52</v>
      </c>
      <c r="AP1" s="4" t="s">
        <v>53</v>
      </c>
      <c r="AQ1" s="4" t="s">
        <v>54</v>
      </c>
      <c r="AR1" s="4" t="s">
        <v>55</v>
      </c>
      <c r="AS1" s="4" t="s">
        <v>56</v>
      </c>
      <c r="AT1" s="4" t="s">
        <v>57</v>
      </c>
      <c r="AU1" s="4" t="s">
        <v>58</v>
      </c>
      <c r="AV1" s="4" t="s">
        <v>59</v>
      </c>
      <c r="AW1" s="4" t="s">
        <v>60</v>
      </c>
      <c r="AX1" s="4" t="s">
        <v>61</v>
      </c>
      <c r="AY1" s="4" t="s">
        <v>62</v>
      </c>
      <c r="AZ1" s="4" t="s">
        <v>63</v>
      </c>
      <c r="BA1" s="4" t="s">
        <v>64</v>
      </c>
      <c r="BB1" s="4" t="s">
        <v>65</v>
      </c>
      <c r="BC1" s="4" t="s">
        <v>66</v>
      </c>
      <c r="BD1" s="4" t="s">
        <v>67</v>
      </c>
      <c r="BE1" s="4" t="s">
        <v>68</v>
      </c>
      <c r="BF1" s="4" t="s">
        <v>69</v>
      </c>
      <c r="BG1" s="4" t="s">
        <v>70</v>
      </c>
      <c r="BH1" s="4" t="s">
        <v>71</v>
      </c>
      <c r="BI1" s="4" t="s">
        <v>72</v>
      </c>
      <c r="BJ1" s="4" t="s">
        <v>73</v>
      </c>
    </row>
    <row r="2" ht="14.25" customHeight="1">
      <c r="A2" s="4" t="s">
        <v>74</v>
      </c>
      <c r="B2" s="4">
        <v>-0.0445655715239204</v>
      </c>
      <c r="C2" s="4">
        <v>0.0209448241871955</v>
      </c>
      <c r="D2" s="4">
        <v>0.0420336884681877</v>
      </c>
      <c r="E2" s="4">
        <v>-0.0609309567892192</v>
      </c>
      <c r="F2" s="4">
        <v>0.0380079525236043</v>
      </c>
      <c r="G2" s="4">
        <v>-0.0704659525117643</v>
      </c>
      <c r="H2" s="4">
        <v>-0.101695255301813</v>
      </c>
      <c r="I2" s="4">
        <v>0.157187261324274</v>
      </c>
      <c r="J2" s="4">
        <v>-0.0104014671189836</v>
      </c>
      <c r="K2" s="4">
        <v>-0.00648954697436849</v>
      </c>
      <c r="L2" s="4">
        <v>0.00552525560874857</v>
      </c>
      <c r="M2" s="4">
        <v>-0.0995793676135985</v>
      </c>
      <c r="N2" s="4">
        <v>-0.111904323786473</v>
      </c>
      <c r="O2" s="4">
        <v>0.00149929380209682</v>
      </c>
      <c r="P2" s="4">
        <v>-0.0104658028612143</v>
      </c>
      <c r="Q2" s="4">
        <v>-0.0304128056427019</v>
      </c>
      <c r="R2" s="4">
        <v>0.259433533964065</v>
      </c>
      <c r="S2" s="4">
        <v>0.0981054836546739</v>
      </c>
      <c r="T2" s="4">
        <v>0.120273752189874</v>
      </c>
      <c r="U2" s="4">
        <v>0.145130515706313</v>
      </c>
      <c r="V2" s="4">
        <v>-0.0059567329102336</v>
      </c>
      <c r="W2" s="4">
        <v>-0.0128987692639826</v>
      </c>
      <c r="X2" s="4">
        <v>-0.15546564926373</v>
      </c>
      <c r="Y2" s="4">
        <v>0.0143568063154838</v>
      </c>
      <c r="Z2" s="4">
        <v>-0.127649014132288</v>
      </c>
      <c r="AA2" s="4">
        <v>0.0727522710270121</v>
      </c>
      <c r="AB2" s="4">
        <v>-0.0835785904779335</v>
      </c>
      <c r="AC2" s="4">
        <v>-0.0228174788363629</v>
      </c>
      <c r="AD2" s="4">
        <v>0.0259146363187122</v>
      </c>
      <c r="AE2" s="4">
        <v>-0.136239400288525</v>
      </c>
      <c r="AF2" s="4">
        <v>0.00295046288553772</v>
      </c>
      <c r="AG2" s="4">
        <v>-0.0682418546608671</v>
      </c>
      <c r="AH2" s="4">
        <v>0.144090597007106</v>
      </c>
      <c r="AI2" s="4">
        <v>0.0564784069618368</v>
      </c>
      <c r="AJ2" s="4">
        <v>0.0851140211282832</v>
      </c>
      <c r="AK2" s="4">
        <v>0.239173839426212</v>
      </c>
      <c r="AL2" s="4">
        <v>0.117605866165576</v>
      </c>
      <c r="AM2" s="4">
        <v>-0.0013209246798431</v>
      </c>
      <c r="AN2" s="4">
        <v>0.00914717006829924</v>
      </c>
      <c r="AO2" s="4">
        <v>0.121563365608211</v>
      </c>
      <c r="AP2" s="4">
        <v>-0.0681118799300105</v>
      </c>
      <c r="AQ2" s="4">
        <v>-0.0528613248250256</v>
      </c>
      <c r="AR2" s="4">
        <v>-0.0527897105690531</v>
      </c>
      <c r="AS2" s="4">
        <v>-0.0950363502897938</v>
      </c>
      <c r="AT2" s="4">
        <v>-0.0204155870472671</v>
      </c>
      <c r="AU2" s="4">
        <v>-0.124038487861092</v>
      </c>
      <c r="AV2" s="4">
        <v>-0.0399718708524394</v>
      </c>
      <c r="AW2" s="4">
        <v>-0.0474049071394278</v>
      </c>
      <c r="AX2" s="4">
        <v>0.14250628127124</v>
      </c>
      <c r="AY2" s="4">
        <v>-0.0649677780374753</v>
      </c>
      <c r="AZ2" s="4">
        <v>-0.220482747972035</v>
      </c>
      <c r="BA2" s="4">
        <v>0.00757503591227449</v>
      </c>
      <c r="BB2" s="4">
        <v>0.0550575729742377</v>
      </c>
      <c r="BC2" s="4">
        <v>0.0907611810192514</v>
      </c>
      <c r="BD2" s="4">
        <v>0.0653932752461567</v>
      </c>
      <c r="BE2" s="4">
        <v>0.179555182947971</v>
      </c>
      <c r="BF2" s="4">
        <v>-0.00788630358291957</v>
      </c>
      <c r="BG2" s="4">
        <v>0.0740064943812274</v>
      </c>
      <c r="BH2" s="4">
        <v>-0.264750893312395</v>
      </c>
      <c r="BI2" s="4">
        <v>-0.168376702567128</v>
      </c>
      <c r="BJ2" s="4">
        <v>0.263491924109616</v>
      </c>
    </row>
    <row r="3" ht="14.25" customHeight="1">
      <c r="A3" s="4" t="s">
        <v>75</v>
      </c>
      <c r="B3" s="4">
        <v>-0.0262847210398062</v>
      </c>
      <c r="C3" s="4">
        <v>-0.0562865897438177</v>
      </c>
      <c r="D3" s="4">
        <v>-0.0354228565456345</v>
      </c>
      <c r="E3" s="4">
        <v>-0.0501752578826614</v>
      </c>
      <c r="F3" s="4">
        <v>0.0380107151576622</v>
      </c>
      <c r="G3" s="4">
        <v>0.010520053474647</v>
      </c>
      <c r="H3" s="4">
        <v>0.00432762468259674</v>
      </c>
      <c r="I3" s="4">
        <v>0.0301946323080068</v>
      </c>
      <c r="J3" s="4">
        <v>0.119066070096396</v>
      </c>
      <c r="K3" s="4">
        <v>0.0397918470918619</v>
      </c>
      <c r="L3" s="4">
        <v>0.0241711828408945</v>
      </c>
      <c r="M3" s="4">
        <v>-0.0112494938491513</v>
      </c>
      <c r="N3" s="4">
        <v>0.0222524863419806</v>
      </c>
      <c r="O3" s="4">
        <v>0.0983749375209279</v>
      </c>
      <c r="P3" s="4">
        <v>0.0779089847478391</v>
      </c>
      <c r="Q3" s="4">
        <v>0.0768289896975337</v>
      </c>
      <c r="R3" s="4">
        <v>-0.0452164744338267</v>
      </c>
      <c r="S3" s="4">
        <v>0.0872275516596176</v>
      </c>
      <c r="T3" s="4">
        <v>-0.0697682179415057</v>
      </c>
      <c r="U3" s="4">
        <v>-0.0573490855357153</v>
      </c>
      <c r="V3" s="4">
        <v>-0.00197918929597434</v>
      </c>
      <c r="W3" s="4">
        <v>-0.0277245047759724</v>
      </c>
      <c r="X3" s="4">
        <v>-0.309180101590954</v>
      </c>
      <c r="Y3" s="4">
        <v>0.0566563190188323</v>
      </c>
      <c r="Z3" s="4">
        <v>0.039959859846731</v>
      </c>
      <c r="AA3" s="4">
        <v>0.169253602718959</v>
      </c>
      <c r="AB3" s="4">
        <v>0.0618972388698394</v>
      </c>
      <c r="AC3" s="4">
        <v>0.00953446311589511</v>
      </c>
      <c r="AD3" s="4">
        <v>-0.0383686622239164</v>
      </c>
      <c r="AE3" s="4">
        <v>-0.132683975778794</v>
      </c>
      <c r="AF3" s="4">
        <v>-0.288571810558158</v>
      </c>
      <c r="AG3" s="4">
        <v>-0.213511892047407</v>
      </c>
      <c r="AH3" s="4">
        <v>-0.0844370991306216</v>
      </c>
      <c r="AI3" s="4">
        <v>-0.0945633536099647</v>
      </c>
      <c r="AJ3" s="4">
        <v>-0.0640603373821126</v>
      </c>
      <c r="AK3" s="4">
        <v>-0.119494208706005</v>
      </c>
      <c r="AL3" s="4">
        <v>-0.0687161212292681</v>
      </c>
      <c r="AM3" s="4">
        <v>-0.0462452079297899</v>
      </c>
      <c r="AN3" s="4">
        <v>-0.372656827167592</v>
      </c>
      <c r="AO3" s="4">
        <v>0.00719110269054644</v>
      </c>
      <c r="AP3" s="4">
        <v>-0.0602711805132321</v>
      </c>
      <c r="AQ3" s="4">
        <v>-0.0109962470373948</v>
      </c>
      <c r="AR3" s="4">
        <v>0.0857834406811401</v>
      </c>
      <c r="AS3" s="4">
        <v>0.0270735557311182</v>
      </c>
      <c r="AT3" s="4">
        <v>-0.0712858699516124</v>
      </c>
      <c r="AU3" s="4">
        <v>-0.138879102204525</v>
      </c>
      <c r="AV3" s="4">
        <v>-0.0721422206906557</v>
      </c>
      <c r="AW3" s="4">
        <v>-0.224163859677374</v>
      </c>
      <c r="AX3" s="4">
        <v>0.148823045654183</v>
      </c>
      <c r="AY3" s="4">
        <v>0.0675144297981436</v>
      </c>
      <c r="AZ3" s="4">
        <v>0.0403462069547653</v>
      </c>
      <c r="BA3" s="4">
        <v>0.0539962995011791</v>
      </c>
      <c r="BB3" s="4">
        <v>0.0430960324320745</v>
      </c>
      <c r="BC3" s="4">
        <v>0.0350023871717299</v>
      </c>
      <c r="BD3" s="4">
        <v>-0.0301110793523409</v>
      </c>
      <c r="BE3" s="4">
        <v>0.00547868939754017</v>
      </c>
      <c r="BF3" s="4">
        <v>0.145024169101016</v>
      </c>
      <c r="BG3" s="4">
        <v>0.21076139435377</v>
      </c>
      <c r="BH3" s="4">
        <v>0.191018852585474</v>
      </c>
      <c r="BI3" s="4">
        <v>0.375176949837682</v>
      </c>
      <c r="BJ3" s="4">
        <v>0.226965047032552</v>
      </c>
    </row>
    <row r="4" ht="14.25" customHeight="1">
      <c r="A4" s="4" t="s">
        <v>76</v>
      </c>
      <c r="B4" s="4">
        <v>-0.215828014738117</v>
      </c>
      <c r="C4" s="4">
        <v>-0.0663634504974355</v>
      </c>
      <c r="D4" s="4">
        <v>-0.167675179555674</v>
      </c>
      <c r="E4" s="4">
        <v>-0.248394397732733</v>
      </c>
      <c r="F4" s="4">
        <v>-0.0678636240717504</v>
      </c>
      <c r="G4" s="4">
        <v>0.213744531930356</v>
      </c>
      <c r="H4" s="4">
        <v>0.20329105423538</v>
      </c>
      <c r="I4" s="4">
        <v>-0.0627589169413403</v>
      </c>
      <c r="J4" s="4">
        <v>0.0116744208451862</v>
      </c>
      <c r="K4" s="4">
        <v>-0.232111848992639</v>
      </c>
      <c r="L4" s="4">
        <v>-0.229016328802942</v>
      </c>
      <c r="M4" s="4">
        <v>-0.102121815160341</v>
      </c>
      <c r="N4" s="4">
        <v>0.183052237022238</v>
      </c>
      <c r="O4" s="4">
        <v>0.126564332567831</v>
      </c>
      <c r="P4" s="4">
        <v>-0.345388611537185</v>
      </c>
      <c r="Q4" s="4">
        <v>-0.0724161358295284</v>
      </c>
      <c r="R4" s="4">
        <v>-0.252868526184468</v>
      </c>
      <c r="S4" s="4">
        <v>0.108570782246259</v>
      </c>
      <c r="T4" s="4">
        <v>0.127771533302608</v>
      </c>
      <c r="U4" s="4">
        <v>-0.188743055010499</v>
      </c>
      <c r="V4" s="4">
        <v>0.130125373258614</v>
      </c>
      <c r="W4" s="4">
        <v>0.38938104300118</v>
      </c>
      <c r="X4" s="4">
        <v>0.0592027749156938</v>
      </c>
      <c r="Y4" s="4">
        <v>0.233000506247885</v>
      </c>
      <c r="Z4" s="4">
        <v>0.0995768045647946</v>
      </c>
      <c r="AA4" s="4">
        <v>-0.190936992676127</v>
      </c>
      <c r="AB4" s="4">
        <v>-0.120075444288684</v>
      </c>
      <c r="AC4" s="4">
        <v>0.107490279662489</v>
      </c>
      <c r="AD4" s="4">
        <v>-0.224483109981852</v>
      </c>
      <c r="AE4" s="4">
        <v>0.0785713436497379</v>
      </c>
      <c r="AF4" s="4">
        <v>-0.0164758101990824</v>
      </c>
      <c r="AG4" s="4">
        <v>-0.0758457354736022</v>
      </c>
      <c r="AH4" s="4">
        <v>-0.323922828335795</v>
      </c>
      <c r="AI4" s="4">
        <v>0.0179197804746736</v>
      </c>
      <c r="AJ4" s="4">
        <v>0.0961629472540671</v>
      </c>
      <c r="AK4" s="4">
        <v>-0.411353667202516</v>
      </c>
      <c r="AL4" s="4">
        <v>-0.145186564210309</v>
      </c>
      <c r="AM4" s="4">
        <v>0.0795728082188861</v>
      </c>
      <c r="AN4" s="4">
        <v>-0.0530422206484577</v>
      </c>
      <c r="AO4" s="4">
        <v>-0.0894671205406155</v>
      </c>
      <c r="AP4" s="4">
        <v>0.152532257163131</v>
      </c>
      <c r="AQ4" s="4">
        <v>-0.223728845286741</v>
      </c>
      <c r="AR4" s="4">
        <v>-0.416547931043629</v>
      </c>
      <c r="AS4" s="4">
        <v>-0.0365567559394668</v>
      </c>
      <c r="AT4" s="4">
        <v>-0.0539193511852808</v>
      </c>
      <c r="AU4" s="4">
        <v>0.26604053379342</v>
      </c>
      <c r="AV4" s="4">
        <v>0.281659314197263</v>
      </c>
      <c r="AW4" s="4">
        <v>0.16638988809857</v>
      </c>
      <c r="AX4" s="4">
        <v>0.106409972453565</v>
      </c>
      <c r="AY4" s="4">
        <v>0.174810373165424</v>
      </c>
      <c r="AZ4" s="4">
        <v>0.160886545953603</v>
      </c>
      <c r="BA4" s="4">
        <v>0.0674787579269881</v>
      </c>
      <c r="BB4" s="4">
        <v>0.0467560121507505</v>
      </c>
      <c r="BC4" s="4">
        <v>-0.194716198525038</v>
      </c>
      <c r="BD4" s="4">
        <v>-0.254947729617979</v>
      </c>
      <c r="BE4" s="4">
        <v>-0.148982750288847</v>
      </c>
      <c r="BF4" s="4">
        <v>-0.0142638338753961</v>
      </c>
      <c r="BG4" s="4">
        <v>-0.296986272310793</v>
      </c>
      <c r="BH4" s="4">
        <v>0.58447271558961</v>
      </c>
      <c r="BI4" s="4">
        <v>0.37788513864956</v>
      </c>
      <c r="BJ4" s="4">
        <v>0.189601329390174</v>
      </c>
    </row>
    <row r="5" ht="14.25" customHeight="1">
      <c r="A5" s="4" t="s">
        <v>77</v>
      </c>
      <c r="B5" s="4">
        <v>0.263607939298468</v>
      </c>
      <c r="C5" s="4">
        <v>0.304044116598187</v>
      </c>
      <c r="D5" s="4">
        <v>0.259952793499382</v>
      </c>
      <c r="E5" s="4">
        <v>0.177335249338127</v>
      </c>
      <c r="F5" s="4">
        <v>0.0861410724202187</v>
      </c>
      <c r="G5" s="4">
        <v>0.0838712536267041</v>
      </c>
      <c r="H5" s="4">
        <v>0.0676175709085936</v>
      </c>
      <c r="I5" s="4">
        <v>0.0526678788601448</v>
      </c>
      <c r="J5" s="4">
        <v>0.119550773578898</v>
      </c>
      <c r="K5" s="4">
        <v>0.109700494755274</v>
      </c>
      <c r="L5" s="4">
        <v>0.0555473348207467</v>
      </c>
      <c r="M5" s="4">
        <v>0.0500733245728456</v>
      </c>
      <c r="N5" s="4">
        <v>-0.0955254345504128</v>
      </c>
      <c r="O5" s="4">
        <v>-0.0770465261723236</v>
      </c>
      <c r="P5" s="5">
        <v>8.42358040187406E-6</v>
      </c>
      <c r="Q5" s="4">
        <v>-0.213437478508258</v>
      </c>
      <c r="R5" s="4">
        <v>-0.0080219056871875</v>
      </c>
      <c r="S5" s="4">
        <v>-0.0354382240234483</v>
      </c>
      <c r="T5" s="4">
        <v>-0.166740046284324</v>
      </c>
      <c r="U5" s="4">
        <v>0.00811034289357866</v>
      </c>
      <c r="V5" s="4">
        <v>-0.160632413219578</v>
      </c>
      <c r="W5" s="4">
        <v>-0.147759934495378</v>
      </c>
      <c r="X5" s="4">
        <v>-0.22712768875737</v>
      </c>
      <c r="Y5" s="4">
        <v>-0.203707336778936</v>
      </c>
      <c r="Z5" s="4">
        <v>-0.179003109607501</v>
      </c>
      <c r="AA5" s="4">
        <v>-0.105016525817813</v>
      </c>
      <c r="AB5" s="4">
        <v>-0.0458129112704965</v>
      </c>
      <c r="AC5" s="4">
        <v>-0.187055627973932</v>
      </c>
      <c r="AD5" s="4">
        <v>0.0170051647365044</v>
      </c>
      <c r="AE5" s="4">
        <v>-0.131542519739499</v>
      </c>
      <c r="AF5" s="4">
        <v>-0.253721371851847</v>
      </c>
      <c r="AG5" s="4">
        <v>0.0454669193536309</v>
      </c>
      <c r="AH5" s="4">
        <v>0.21749156896827</v>
      </c>
      <c r="AI5" s="4">
        <v>0.136294678397952</v>
      </c>
      <c r="AJ5" s="4">
        <v>0.0289410774652751</v>
      </c>
      <c r="AK5" s="4">
        <v>0.208238261064745</v>
      </c>
      <c r="AL5" s="4">
        <v>0.0353202409505269</v>
      </c>
      <c r="AM5" s="4">
        <v>-0.0178757972379318</v>
      </c>
      <c r="AN5" s="4">
        <v>-0.0981159802835723</v>
      </c>
      <c r="AO5" s="4">
        <v>0.0786900087197296</v>
      </c>
      <c r="AP5" s="4">
        <v>0.0312214303694824</v>
      </c>
      <c r="AQ5" s="4">
        <v>0.0689207289701627</v>
      </c>
      <c r="AR5" s="4">
        <v>-0.00464128467698279</v>
      </c>
      <c r="AS5" s="4">
        <v>-0.197642535826721</v>
      </c>
      <c r="AT5" s="4">
        <v>0.0477126921143802</v>
      </c>
      <c r="AU5" s="4">
        <v>-0.0137624079430675</v>
      </c>
      <c r="AV5" s="4">
        <v>-0.127772156822758</v>
      </c>
      <c r="AW5" s="4">
        <v>0.0272553788785159</v>
      </c>
      <c r="AX5" s="4">
        <v>-0.0916665776090965</v>
      </c>
      <c r="AY5" s="4">
        <v>-0.0221082707462847</v>
      </c>
      <c r="AZ5" s="4">
        <v>-0.0596550935758031</v>
      </c>
      <c r="BA5" s="4">
        <v>-0.0656733114101626</v>
      </c>
      <c r="BB5" s="4">
        <v>0.196606656380839</v>
      </c>
      <c r="BC5" s="4">
        <v>0.177338205226846</v>
      </c>
      <c r="BD5" s="4">
        <v>0.0845459783590426</v>
      </c>
      <c r="BE5" s="4">
        <v>6.68349465911401E-4</v>
      </c>
      <c r="BF5" s="4">
        <v>0.167634917360624</v>
      </c>
      <c r="BG5" s="4">
        <v>0.186822240556723</v>
      </c>
      <c r="BH5" s="4">
        <v>0.115952424867009</v>
      </c>
      <c r="BI5" s="4">
        <v>0.00395601170137788</v>
      </c>
      <c r="BJ5" s="4">
        <v>-0.0149700303671862</v>
      </c>
    </row>
    <row r="6" ht="14.25" customHeight="1">
      <c r="A6" s="4" t="s">
        <v>78</v>
      </c>
      <c r="B6" s="4">
        <v>-0.567565126887479</v>
      </c>
      <c r="C6" s="4">
        <v>-0.351976464798113</v>
      </c>
      <c r="D6" s="4">
        <v>-0.52420605155179</v>
      </c>
      <c r="E6" s="4">
        <v>-0.270298808075164</v>
      </c>
      <c r="F6" s="4">
        <v>-0.0459698556693733</v>
      </c>
      <c r="G6" s="4">
        <v>0.179945272062481</v>
      </c>
      <c r="H6" s="4">
        <v>0.0895676849379036</v>
      </c>
      <c r="I6" s="4">
        <v>-0.0259430712897152</v>
      </c>
      <c r="J6" s="4">
        <v>0.0890360764584977</v>
      </c>
      <c r="K6" s="4">
        <v>-0.187018494937178</v>
      </c>
      <c r="L6" s="4">
        <v>-0.0303721309045871</v>
      </c>
      <c r="M6" s="4">
        <v>0.156569386441808</v>
      </c>
      <c r="N6" s="4">
        <v>0.455319520562592</v>
      </c>
      <c r="O6" s="4">
        <v>0.147071003840989</v>
      </c>
      <c r="P6" s="4">
        <v>-0.0203718836197533</v>
      </c>
      <c r="Q6" s="4">
        <v>0.344578334812905</v>
      </c>
      <c r="R6" s="4">
        <v>-0.341247289825699</v>
      </c>
      <c r="S6" s="4">
        <v>-0.127652536397474</v>
      </c>
      <c r="T6" s="4">
        <v>-0.107022715426472</v>
      </c>
      <c r="U6" s="4">
        <v>-0.540083515489129</v>
      </c>
      <c r="V6" s="4">
        <v>0.134263610515808</v>
      </c>
      <c r="W6" s="4">
        <v>0.49962099619195</v>
      </c>
      <c r="X6" s="4">
        <v>0.470275109808491</v>
      </c>
      <c r="Y6" s="4">
        <v>0.0630392771193425</v>
      </c>
      <c r="Z6" s="4">
        <v>0.269535662925814</v>
      </c>
      <c r="AA6" s="4">
        <v>-0.16070486072803</v>
      </c>
      <c r="AB6" s="4">
        <v>0.0490641548719693</v>
      </c>
      <c r="AC6" s="4">
        <v>0.159145459921096</v>
      </c>
      <c r="AD6" s="4">
        <v>-0.134078972898882</v>
      </c>
      <c r="AE6" s="4">
        <v>0.413091488795594</v>
      </c>
      <c r="AF6" s="4">
        <v>0.199692432165485</v>
      </c>
      <c r="AG6" s="4">
        <v>0.082221219145524</v>
      </c>
      <c r="AH6" s="4">
        <v>-0.251335029202626</v>
      </c>
      <c r="AI6" s="4">
        <v>-0.0837212287892134</v>
      </c>
      <c r="AJ6" s="4">
        <v>-0.098460164042529</v>
      </c>
      <c r="AK6" s="4">
        <v>-0.430447725835052</v>
      </c>
      <c r="AL6" s="4">
        <v>-0.12070599313349</v>
      </c>
      <c r="AM6" s="4">
        <v>0.147397113114706</v>
      </c>
      <c r="AN6" s="4">
        <v>0.121028820105146</v>
      </c>
      <c r="AO6" s="4">
        <v>-0.167971069096803</v>
      </c>
      <c r="AP6" s="4">
        <v>0.215097012284788</v>
      </c>
      <c r="AQ6" s="4">
        <v>-0.16579889516483</v>
      </c>
      <c r="AR6" s="4">
        <v>-0.100212748164426</v>
      </c>
      <c r="AS6" s="4">
        <v>0.328843911380376</v>
      </c>
      <c r="AT6" s="4">
        <v>-0.190663236501197</v>
      </c>
      <c r="AU6" s="4">
        <v>0.299848375924241</v>
      </c>
      <c r="AV6" s="4">
        <v>0.265838799788498</v>
      </c>
      <c r="AW6" s="4">
        <v>-0.02632326672981</v>
      </c>
      <c r="AX6" s="4">
        <v>0.0974272249880036</v>
      </c>
      <c r="AY6" s="4">
        <v>0.353434821106432</v>
      </c>
      <c r="AZ6" s="4">
        <v>0.458570233666156</v>
      </c>
      <c r="BA6" s="4">
        <v>0.0309067886750949</v>
      </c>
      <c r="BB6" s="4">
        <v>-0.267413326265931</v>
      </c>
      <c r="BC6" s="4">
        <v>-0.564464315663322</v>
      </c>
      <c r="BD6" s="4">
        <v>-0.471065566744363</v>
      </c>
      <c r="BE6" s="4">
        <v>-0.375380192266777</v>
      </c>
      <c r="BF6" s="4">
        <v>-0.207729746513261</v>
      </c>
      <c r="BG6" s="4">
        <v>-0.395969223650316</v>
      </c>
      <c r="BH6" s="4">
        <v>0.561583797035778</v>
      </c>
      <c r="BI6" s="4">
        <v>0.24799292091547</v>
      </c>
      <c r="BJ6" s="4">
        <v>-0.30768197912422</v>
      </c>
    </row>
    <row r="7" ht="14.25" customHeight="1">
      <c r="A7" s="4" t="s">
        <v>79</v>
      </c>
      <c r="B7" s="4">
        <v>-0.367635296145203</v>
      </c>
      <c r="C7" s="4">
        <v>-0.148970526024171</v>
      </c>
      <c r="D7" s="4">
        <v>-0.423823343450935</v>
      </c>
      <c r="E7" s="4">
        <v>-0.159425567131722</v>
      </c>
      <c r="F7" s="4">
        <v>-0.235037391431814</v>
      </c>
      <c r="G7" s="4">
        <v>0.112248853380116</v>
      </c>
      <c r="H7" s="4">
        <v>0.352928371945207</v>
      </c>
      <c r="I7" s="4">
        <v>-0.237573586796163</v>
      </c>
      <c r="J7" s="4">
        <v>-0.0425681018578719</v>
      </c>
      <c r="K7" s="4">
        <v>-0.347678861365852</v>
      </c>
      <c r="L7" s="4">
        <v>-0.306619536849366</v>
      </c>
      <c r="M7" s="4">
        <v>0.0807279642611433</v>
      </c>
      <c r="N7" s="4">
        <v>0.418241140671504</v>
      </c>
      <c r="O7" s="4">
        <v>-0.0871420431544591</v>
      </c>
      <c r="P7" s="4">
        <v>-0.144311152452729</v>
      </c>
      <c r="Q7" s="4">
        <v>0.146436830609793</v>
      </c>
      <c r="R7" s="4">
        <v>-0.152406130370568</v>
      </c>
      <c r="S7" s="4">
        <v>0.0954794423780185</v>
      </c>
      <c r="T7" s="4">
        <v>0.248277180960985</v>
      </c>
      <c r="U7" s="4">
        <v>-0.273644253783973</v>
      </c>
      <c r="V7" s="4">
        <v>0.107902486399608</v>
      </c>
      <c r="W7" s="4">
        <v>0.468833309311601</v>
      </c>
      <c r="X7" s="4">
        <v>0.51696076875576</v>
      </c>
      <c r="Y7" s="4">
        <v>-0.00308804277253386</v>
      </c>
      <c r="Z7" s="4">
        <v>0.349881102596577</v>
      </c>
      <c r="AA7" s="4">
        <v>-0.261720027744459</v>
      </c>
      <c r="AB7" s="4">
        <v>-0.0945221453326586</v>
      </c>
      <c r="AC7" s="4">
        <v>0.176955868454138</v>
      </c>
      <c r="AD7" s="4">
        <v>0.0250991196770437</v>
      </c>
      <c r="AE7" s="4">
        <v>0.489306553618216</v>
      </c>
      <c r="AF7" s="4">
        <v>0.418671466010806</v>
      </c>
      <c r="AG7" s="4">
        <v>0.0164262722854107</v>
      </c>
      <c r="AH7" s="4">
        <v>-0.360611090421336</v>
      </c>
      <c r="AI7" s="4">
        <v>-0.0945108708954713</v>
      </c>
      <c r="AJ7" s="4">
        <v>0.0506626582501815</v>
      </c>
      <c r="AK7" s="4">
        <v>-0.478329180677039</v>
      </c>
      <c r="AL7" s="4">
        <v>-0.148776071385337</v>
      </c>
      <c r="AM7" s="4">
        <v>0.184929569366097</v>
      </c>
      <c r="AN7" s="4">
        <v>0.523644118725905</v>
      </c>
      <c r="AO7" s="4">
        <v>-0.257951682721956</v>
      </c>
      <c r="AP7" s="4">
        <v>0.170499461505098</v>
      </c>
      <c r="AQ7" s="4">
        <v>-0.270761633653234</v>
      </c>
      <c r="AR7" s="4">
        <v>-0.127856029917705</v>
      </c>
      <c r="AS7" s="4">
        <v>0.291151188342864</v>
      </c>
      <c r="AT7" s="4">
        <v>-0.318107521037361</v>
      </c>
      <c r="AU7" s="4">
        <v>0.308290103474711</v>
      </c>
      <c r="AV7" s="4">
        <v>0.172759945738444</v>
      </c>
      <c r="AW7" s="4">
        <v>-0.342189815486256</v>
      </c>
      <c r="AX7" s="4">
        <v>-0.00297069425748005</v>
      </c>
      <c r="AY7" s="4">
        <v>0.22707283589389</v>
      </c>
      <c r="AZ7" s="4">
        <v>0.483594749413567</v>
      </c>
      <c r="BA7" s="4">
        <v>-0.108209289623555</v>
      </c>
      <c r="BB7" s="4">
        <v>-0.0311602443887253</v>
      </c>
      <c r="BC7" s="4">
        <v>-0.402124153861032</v>
      </c>
      <c r="BD7" s="4">
        <v>-0.334664465261782</v>
      </c>
      <c r="BE7" s="4">
        <v>-0.283292706331373</v>
      </c>
      <c r="BF7" s="4">
        <v>-0.0557009339689063</v>
      </c>
      <c r="BG7" s="4">
        <v>-0.437335370500807</v>
      </c>
      <c r="BH7" s="4">
        <v>-0.108554458825788</v>
      </c>
      <c r="BI7" s="4">
        <v>-0.223458949894323</v>
      </c>
      <c r="BJ7" s="4">
        <v>-0.176383461687471</v>
      </c>
    </row>
    <row r="8" ht="14.25" customHeight="1">
      <c r="A8" s="4" t="s">
        <v>80</v>
      </c>
      <c r="B8" s="4">
        <v>0.353928122412654</v>
      </c>
      <c r="C8" s="4">
        <v>-0.0696926508436484</v>
      </c>
      <c r="D8" s="4">
        <v>0.211654183546637</v>
      </c>
      <c r="E8" s="4">
        <v>0.0239360628734333</v>
      </c>
      <c r="F8" s="4">
        <v>0.187727772712295</v>
      </c>
      <c r="G8" s="4">
        <v>-0.261471042420626</v>
      </c>
      <c r="H8" s="4">
        <v>-0.317879781758203</v>
      </c>
      <c r="I8" s="4">
        <v>0.153697766668954</v>
      </c>
      <c r="J8" s="4">
        <v>0.00216075179551244</v>
      </c>
      <c r="K8" s="4">
        <v>0.440462218733426</v>
      </c>
      <c r="L8" s="4">
        <v>0.207085656633818</v>
      </c>
      <c r="M8" s="4">
        <v>-0.080427350483573</v>
      </c>
      <c r="N8" s="4">
        <v>-0.0653562097292855</v>
      </c>
      <c r="O8" s="4">
        <v>0.378809635323302</v>
      </c>
      <c r="P8" s="4">
        <v>0.226658392285601</v>
      </c>
      <c r="Q8" s="4">
        <v>-0.181932705349372</v>
      </c>
      <c r="R8" s="4">
        <v>0.262411747678876</v>
      </c>
      <c r="S8" s="4">
        <v>-0.105119887394435</v>
      </c>
      <c r="T8" s="4">
        <v>-0.213983310337525</v>
      </c>
      <c r="U8" s="4">
        <v>0.244803436123627</v>
      </c>
      <c r="V8" s="4">
        <v>0.208962110917407</v>
      </c>
      <c r="W8" s="4">
        <v>-0.322598758765993</v>
      </c>
      <c r="X8" s="4">
        <v>-0.248497372630359</v>
      </c>
      <c r="Y8" s="4">
        <v>0.183120132861872</v>
      </c>
      <c r="Z8" s="4">
        <v>0.00497058996173602</v>
      </c>
      <c r="AA8" s="4">
        <v>0.15595120446366</v>
      </c>
      <c r="AB8" s="4">
        <v>0.298037690898153</v>
      </c>
      <c r="AC8" s="4">
        <v>0.0214061170656164</v>
      </c>
      <c r="AD8" s="4">
        <v>0.0900905514925517</v>
      </c>
      <c r="AE8" s="4">
        <v>-0.228067860342182</v>
      </c>
      <c r="AF8" s="4">
        <v>-0.178245765435137</v>
      </c>
      <c r="AG8" s="4">
        <v>0.0224293701377892</v>
      </c>
      <c r="AH8" s="4">
        <v>0.166185326734697</v>
      </c>
      <c r="AI8" s="4">
        <v>-0.143559707391315</v>
      </c>
      <c r="AJ8" s="4">
        <v>-0.132663820434204</v>
      </c>
      <c r="AK8" s="4">
        <v>0.24060530801564</v>
      </c>
      <c r="AL8" s="4">
        <v>0.00939993530416828</v>
      </c>
      <c r="AM8" s="4">
        <v>-0.323928858071951</v>
      </c>
      <c r="AN8" s="4">
        <v>-0.0870513948473817</v>
      </c>
      <c r="AO8" s="4">
        <v>0.0438120734173196</v>
      </c>
      <c r="AP8" s="4">
        <v>-0.0409635524998722</v>
      </c>
      <c r="AQ8" s="4">
        <v>0.391185683818952</v>
      </c>
      <c r="AR8" s="4">
        <v>0.422368933088178</v>
      </c>
      <c r="AS8" s="4">
        <v>0.0179997965251374</v>
      </c>
      <c r="AT8" s="4">
        <v>-0.0278304679601444</v>
      </c>
      <c r="AU8" s="4">
        <v>-0.349923300374175</v>
      </c>
      <c r="AV8" s="4">
        <v>-0.234910532237513</v>
      </c>
      <c r="AW8" s="4">
        <v>0.0818990899589676</v>
      </c>
      <c r="AX8" s="4">
        <v>0.25817759995979</v>
      </c>
      <c r="AY8" s="4">
        <v>-0.189478768558652</v>
      </c>
      <c r="AZ8" s="4">
        <v>-0.219726189078443</v>
      </c>
      <c r="BA8" s="4">
        <v>0.0922724244347247</v>
      </c>
      <c r="BB8" s="4">
        <v>-0.234704347257881</v>
      </c>
      <c r="BC8" s="4">
        <v>0.177306071636974</v>
      </c>
      <c r="BD8" s="4">
        <v>0.564224087209123</v>
      </c>
      <c r="BE8" s="4">
        <v>0.299545493498514</v>
      </c>
      <c r="BF8" s="4">
        <v>-0.305017020541835</v>
      </c>
      <c r="BG8" s="4">
        <v>0.0709518681590785</v>
      </c>
      <c r="BH8" s="4">
        <v>-0.371183015474491</v>
      </c>
      <c r="BI8" s="4">
        <v>-0.213055638795309</v>
      </c>
      <c r="BJ8" s="4">
        <v>-0.25916803242459</v>
      </c>
    </row>
    <row r="9" ht="14.25" customHeight="1">
      <c r="A9" s="4" t="s">
        <v>81</v>
      </c>
      <c r="B9" s="4">
        <v>-0.243248782930254</v>
      </c>
      <c r="C9" s="4">
        <v>-0.0731157161761382</v>
      </c>
      <c r="D9" s="4">
        <v>-0.155063761982255</v>
      </c>
      <c r="E9" s="4">
        <v>0.0175902027734131</v>
      </c>
      <c r="F9" s="4">
        <v>0.00865648891922524</v>
      </c>
      <c r="G9" s="4">
        <v>-0.0526393862526765</v>
      </c>
      <c r="H9" s="4">
        <v>-0.0447629005252778</v>
      </c>
      <c r="I9" s="4">
        <v>-0.152485666711091</v>
      </c>
      <c r="J9" s="4">
        <v>-0.111110575419972</v>
      </c>
      <c r="K9" s="4">
        <v>-0.0460907023677598</v>
      </c>
      <c r="L9" s="4">
        <v>-0.0182011124978986</v>
      </c>
      <c r="M9" s="4">
        <v>0.00569992136583506</v>
      </c>
      <c r="N9" s="4">
        <v>-0.00188924755678573</v>
      </c>
      <c r="O9" s="4">
        <v>-0.0571891252414003</v>
      </c>
      <c r="P9" s="4">
        <v>0.0395197264481593</v>
      </c>
      <c r="Q9" s="4">
        <v>-0.0378430361025124</v>
      </c>
      <c r="R9" s="4">
        <v>0.0657488029663559</v>
      </c>
      <c r="S9" s="4">
        <v>-0.015271877188729</v>
      </c>
      <c r="T9" s="4">
        <v>0.0720817450091493</v>
      </c>
      <c r="U9" s="4">
        <v>-0.0184904423114275</v>
      </c>
      <c r="V9" s="4">
        <v>-0.0252374883157877</v>
      </c>
      <c r="W9" s="4">
        <v>0.0745068336938019</v>
      </c>
      <c r="X9" s="4">
        <v>0.0880075114718699</v>
      </c>
      <c r="Y9" s="4">
        <v>0.00929397754311391</v>
      </c>
      <c r="Z9" s="4">
        <v>0.197228399359873</v>
      </c>
      <c r="AA9" s="4">
        <v>-0.0362499757587991</v>
      </c>
      <c r="AB9" s="4">
        <v>0.0714675471149635</v>
      </c>
      <c r="AC9" s="4">
        <v>0.113937934837495</v>
      </c>
      <c r="AD9" s="4">
        <v>-0.136760086722584</v>
      </c>
      <c r="AE9" s="4">
        <v>0.0137062304504625</v>
      </c>
      <c r="AF9" s="4">
        <v>0.0376780568971906</v>
      </c>
      <c r="AG9" s="4">
        <v>-0.0478053149829054</v>
      </c>
      <c r="AH9" s="4">
        <v>-0.204279087984691</v>
      </c>
      <c r="AI9" s="4">
        <v>-0.0468922049248153</v>
      </c>
      <c r="AJ9" s="4">
        <v>-0.00707500959356024</v>
      </c>
      <c r="AK9" s="4">
        <v>-0.189744083031085</v>
      </c>
      <c r="AL9" s="4">
        <v>-0.0223876906975187</v>
      </c>
      <c r="AM9" s="4">
        <v>-0.0412101847953402</v>
      </c>
      <c r="AN9" s="4">
        <v>-0.0516829253446133</v>
      </c>
      <c r="AO9" s="4">
        <v>-0.0215358091255568</v>
      </c>
      <c r="AP9" s="4">
        <v>0.0979036240493376</v>
      </c>
      <c r="AQ9" s="4">
        <v>-0.0065355175267927</v>
      </c>
      <c r="AR9" s="4">
        <v>0.0874392073423824</v>
      </c>
      <c r="AS9" s="4">
        <v>0.181722317061245</v>
      </c>
      <c r="AT9" s="4">
        <v>-0.0581931879173893</v>
      </c>
      <c r="AU9" s="4">
        <v>-0.0709307235104285</v>
      </c>
      <c r="AV9" s="4">
        <v>0.0160364939685662</v>
      </c>
      <c r="AW9" s="4">
        <v>-0.082887081373385</v>
      </c>
      <c r="AX9" s="4">
        <v>0.118061288829377</v>
      </c>
      <c r="AY9" s="4">
        <v>-0.0267665755639501</v>
      </c>
      <c r="AZ9" s="4">
        <v>-8.04169781889217E-4</v>
      </c>
      <c r="BA9" s="4">
        <v>-0.003002432995249</v>
      </c>
      <c r="BB9" s="4">
        <v>-0.0499617871071752</v>
      </c>
      <c r="BC9" s="4">
        <v>-0.0879052758525862</v>
      </c>
      <c r="BD9" s="4">
        <v>-0.103697840237944</v>
      </c>
      <c r="BE9" s="4">
        <v>-0.0262822262882877</v>
      </c>
      <c r="BF9" s="4">
        <v>-0.0366593640036643</v>
      </c>
      <c r="BG9" s="4">
        <v>-0.171046835646801</v>
      </c>
      <c r="BH9" s="4">
        <v>0.0986115208182924</v>
      </c>
      <c r="BI9" s="4">
        <v>0.11398853409286</v>
      </c>
      <c r="BJ9" s="4">
        <v>0.0471783160005651</v>
      </c>
    </row>
    <row r="10" ht="14.25" customHeight="1">
      <c r="A10" s="4" t="s">
        <v>82</v>
      </c>
      <c r="B10" s="4">
        <v>0.152980918726001</v>
      </c>
      <c r="C10" s="4">
        <v>-0.2577189471285</v>
      </c>
      <c r="D10" s="4">
        <v>-0.203596281153987</v>
      </c>
      <c r="E10" s="4">
        <v>-0.121072412264166</v>
      </c>
      <c r="F10" s="4">
        <v>0.0555031404231998</v>
      </c>
      <c r="G10" s="4">
        <v>-0.112034406368734</v>
      </c>
      <c r="H10" s="4">
        <v>0.0977722283612921</v>
      </c>
      <c r="I10" s="4">
        <v>-0.161038986128446</v>
      </c>
      <c r="J10" s="4">
        <v>0.0801974058293248</v>
      </c>
      <c r="K10" s="4">
        <v>0.0160824278526545</v>
      </c>
      <c r="L10" s="4">
        <v>0.231531613741871</v>
      </c>
      <c r="M10" s="4">
        <v>0.132532597300876</v>
      </c>
      <c r="N10" s="4">
        <v>-0.0121285325788247</v>
      </c>
      <c r="O10" s="4">
        <v>0.00329128751595293</v>
      </c>
      <c r="P10" s="4">
        <v>0.176528780590969</v>
      </c>
      <c r="Q10" s="4">
        <v>0.144557429442412</v>
      </c>
      <c r="R10" s="4">
        <v>-0.203241901964317</v>
      </c>
      <c r="S10" s="4">
        <v>-0.1585220529248</v>
      </c>
      <c r="T10" s="4">
        <v>-0.102540921372399</v>
      </c>
      <c r="U10" s="4">
        <v>-0.206039266203405</v>
      </c>
      <c r="V10" s="4">
        <v>-0.0258054953289232</v>
      </c>
      <c r="W10" s="4">
        <v>0.0749759871739255</v>
      </c>
      <c r="X10" s="4">
        <v>0.345624647562254</v>
      </c>
      <c r="Y10" s="4">
        <v>-0.0311022022268852</v>
      </c>
      <c r="Z10" s="4">
        <v>0.0275078751307038</v>
      </c>
      <c r="AA10" s="4">
        <v>-0.209683463361003</v>
      </c>
      <c r="AB10" s="4">
        <v>0.160390752843867</v>
      </c>
      <c r="AC10" s="4">
        <v>0.106356043046308</v>
      </c>
      <c r="AD10" s="4">
        <v>0.0784398671613959</v>
      </c>
      <c r="AE10" s="4">
        <v>0.373250367910539</v>
      </c>
      <c r="AF10" s="4">
        <v>0.271908749022018</v>
      </c>
      <c r="AG10" s="4">
        <v>0.128593085691317</v>
      </c>
      <c r="AH10" s="4">
        <v>-0.248150769472987</v>
      </c>
      <c r="AI10" s="4">
        <v>-0.258711096925365</v>
      </c>
      <c r="AJ10" s="4">
        <v>-0.177833942428761</v>
      </c>
      <c r="AK10" s="4">
        <v>-0.248653411148116</v>
      </c>
      <c r="AL10" s="4">
        <v>0.0182876345858217</v>
      </c>
      <c r="AM10" s="4">
        <v>0.0203755354140922</v>
      </c>
      <c r="AN10" s="4">
        <v>0.354742137076546</v>
      </c>
      <c r="AO10" s="4">
        <v>-0.178029208384635</v>
      </c>
      <c r="AP10" s="4">
        <v>0.173993902995739</v>
      </c>
      <c r="AQ10" s="4">
        <v>0.0519794961708735</v>
      </c>
      <c r="AR10" s="4">
        <v>0.30900411060135</v>
      </c>
      <c r="AS10" s="4">
        <v>0.290657185291369</v>
      </c>
      <c r="AT10" s="4">
        <v>-0.0554793996011101</v>
      </c>
      <c r="AU10" s="4">
        <v>0.0104511265251852</v>
      </c>
      <c r="AV10" s="4">
        <v>-9.53629504730122E-4</v>
      </c>
      <c r="AW10" s="4">
        <v>-0.214271012271638</v>
      </c>
      <c r="AX10" s="4">
        <v>-0.0213685448768563</v>
      </c>
      <c r="AY10" s="4">
        <v>-0.0340441269225497</v>
      </c>
      <c r="AZ10" s="4">
        <v>0.273322728580055</v>
      </c>
      <c r="BA10" s="4">
        <v>-0.0294637098432972</v>
      </c>
      <c r="BB10" s="4">
        <v>-0.298064230220411</v>
      </c>
      <c r="BC10" s="4">
        <v>-0.230869449397358</v>
      </c>
      <c r="BD10" s="4">
        <v>0.164183364935179</v>
      </c>
      <c r="BE10" s="4">
        <v>-0.12917708526957</v>
      </c>
      <c r="BF10" s="4">
        <v>-0.0778811450432561</v>
      </c>
      <c r="BG10" s="4">
        <v>-0.135633461903067</v>
      </c>
      <c r="BH10" s="4">
        <v>-0.190836436201813</v>
      </c>
      <c r="BI10" s="4">
        <v>-0.17315737763548</v>
      </c>
      <c r="BJ10" s="4">
        <v>-0.25909501068327</v>
      </c>
    </row>
    <row r="11" ht="14.25" customHeight="1">
      <c r="A11" s="4" t="s">
        <v>83</v>
      </c>
      <c r="B11" s="4">
        <v>-0.0452010661639291</v>
      </c>
      <c r="C11" s="4">
        <v>0.108504080023196</v>
      </c>
      <c r="D11" s="4">
        <v>-0.0855044915612919</v>
      </c>
      <c r="E11" s="4">
        <v>-0.0687932347770112</v>
      </c>
      <c r="F11" s="4">
        <v>-0.0835775089194701</v>
      </c>
      <c r="G11" s="4">
        <v>0.0912603407802566</v>
      </c>
      <c r="H11" s="4">
        <v>-0.122501201389034</v>
      </c>
      <c r="I11" s="4">
        <v>-0.0309502741983907</v>
      </c>
      <c r="J11" s="4">
        <v>0.031091405909499</v>
      </c>
      <c r="K11" s="4">
        <v>-0.0665620633369868</v>
      </c>
      <c r="L11" s="4">
        <v>-0.24439022583955</v>
      </c>
      <c r="M11" s="4">
        <v>-0.144597166400942</v>
      </c>
      <c r="N11" s="4">
        <v>0.155109213905369</v>
      </c>
      <c r="O11" s="4">
        <v>0.0196213338372244</v>
      </c>
      <c r="P11" s="4">
        <v>-0.0967488949211523</v>
      </c>
      <c r="Q11" s="4">
        <v>0.0507063771522567</v>
      </c>
      <c r="R11" s="4">
        <v>0.163631250703007</v>
      </c>
      <c r="S11" s="4">
        <v>0.23230627742429</v>
      </c>
      <c r="T11" s="4">
        <v>0.302224220091431</v>
      </c>
      <c r="U11" s="4">
        <v>0.198461046044242</v>
      </c>
      <c r="V11" s="4">
        <v>-0.241220409979836</v>
      </c>
      <c r="W11" s="4">
        <v>0.0150185004300607</v>
      </c>
      <c r="X11" s="4">
        <v>-0.0074441701249447</v>
      </c>
      <c r="Y11" s="4">
        <v>-0.163128828160241</v>
      </c>
      <c r="Z11" s="4">
        <v>0.208856433650273</v>
      </c>
      <c r="AA11" s="4">
        <v>0.00436965867447098</v>
      </c>
      <c r="AB11" s="4">
        <v>-0.151347401018396</v>
      </c>
      <c r="AC11" s="4">
        <v>0.0177922917576065</v>
      </c>
      <c r="AD11" s="4">
        <v>-0.189285285139451</v>
      </c>
      <c r="AE11" s="4">
        <v>0.196897313732508</v>
      </c>
      <c r="AF11" s="4">
        <v>0.186103195267147</v>
      </c>
      <c r="AG11" s="4">
        <v>-0.1963514138542</v>
      </c>
      <c r="AH11" s="4">
        <v>-0.132304114650438</v>
      </c>
      <c r="AI11" s="4">
        <v>0.181984896055717</v>
      </c>
      <c r="AJ11" s="4">
        <v>0.0982331485322708</v>
      </c>
      <c r="AK11" s="4">
        <v>-0.127169537159779</v>
      </c>
      <c r="AL11" s="4">
        <v>-0.109220205513224</v>
      </c>
      <c r="AM11" s="4">
        <v>0.157288792474783</v>
      </c>
      <c r="AN11" s="4">
        <v>-0.0707215822269033</v>
      </c>
      <c r="AO11" s="4">
        <v>-0.0591525180383002</v>
      </c>
      <c r="AP11" s="4">
        <v>0.0201556847429838</v>
      </c>
      <c r="AQ11" s="4">
        <v>-0.152804903659415</v>
      </c>
      <c r="AR11" s="4">
        <v>-0.147754488398247</v>
      </c>
      <c r="AS11" s="4">
        <v>-0.0428610680126245</v>
      </c>
      <c r="AT11" s="4">
        <v>-0.171999227426232</v>
      </c>
      <c r="AU11" s="4">
        <v>0.0111751361053518</v>
      </c>
      <c r="AV11" s="4">
        <v>0.0761881082032537</v>
      </c>
      <c r="AW11" s="4">
        <v>-0.283624780897534</v>
      </c>
      <c r="AX11" s="4">
        <v>-0.0610427242167865</v>
      </c>
      <c r="AY11" s="4">
        <v>-5.23577091879828E-4</v>
      </c>
      <c r="AZ11" s="4">
        <v>-0.0722702574327711</v>
      </c>
      <c r="BA11" s="4">
        <v>-0.113370731268764</v>
      </c>
      <c r="BB11" s="4">
        <v>0.266734378405641</v>
      </c>
      <c r="BC11" s="4">
        <v>0.00508449724523461</v>
      </c>
      <c r="BD11" s="4">
        <v>-0.0464996202265738</v>
      </c>
      <c r="BE11" s="4">
        <v>0.0536916538158634</v>
      </c>
      <c r="BF11" s="4">
        <v>0.136248599135247</v>
      </c>
      <c r="BG11" s="4">
        <v>-0.165412960125596</v>
      </c>
      <c r="BH11" s="4">
        <v>0.154507065355618</v>
      </c>
      <c r="BI11" s="4">
        <v>0.0426898973395331</v>
      </c>
      <c r="BJ11" s="4">
        <v>0.317224707295346</v>
      </c>
    </row>
    <row r="12" ht="14.25" customHeight="1">
      <c r="A12" s="4" t="s">
        <v>84</v>
      </c>
      <c r="B12" s="4">
        <v>0.187261329322954</v>
      </c>
      <c r="C12" s="4">
        <v>0.0476957578387432</v>
      </c>
      <c r="D12" s="4">
        <v>0.252971778896103</v>
      </c>
      <c r="E12" s="4">
        <v>-0.0827637571954282</v>
      </c>
      <c r="F12" s="4">
        <v>0.128402905131242</v>
      </c>
      <c r="G12" s="4">
        <v>0.00911007458386718</v>
      </c>
      <c r="H12" s="4">
        <v>-0.134712584485454</v>
      </c>
      <c r="I12" s="4">
        <v>0.203585915744006</v>
      </c>
      <c r="J12" s="4">
        <v>0.110459470492114</v>
      </c>
      <c r="K12" s="4">
        <v>0.227996284155829</v>
      </c>
      <c r="L12" s="4">
        <v>0.247901304348613</v>
      </c>
      <c r="M12" s="4">
        <v>0.0163143977640975</v>
      </c>
      <c r="N12" s="4">
        <v>-0.194892045129488</v>
      </c>
      <c r="O12" s="4">
        <v>0.0161470460666423</v>
      </c>
      <c r="P12" s="4">
        <v>0.271285909384155</v>
      </c>
      <c r="Q12" s="4">
        <v>-0.0171226334272375</v>
      </c>
      <c r="R12" s="4">
        <v>0.279204986738782</v>
      </c>
      <c r="S12" s="4">
        <v>-0.172699747320825</v>
      </c>
      <c r="T12" s="4">
        <v>-0.0379582773275767</v>
      </c>
      <c r="U12" s="4">
        <v>0.0928566086370868</v>
      </c>
      <c r="V12" s="4">
        <v>-0.0705107396697064</v>
      </c>
      <c r="W12" s="4">
        <v>-0.20704266072149</v>
      </c>
      <c r="X12" s="4">
        <v>-0.282956980621726</v>
      </c>
      <c r="Y12" s="4">
        <v>-0.0136445197983546</v>
      </c>
      <c r="Z12" s="4">
        <v>-0.0691608592904198</v>
      </c>
      <c r="AA12" s="4">
        <v>0.223869363553846</v>
      </c>
      <c r="AB12" s="4">
        <v>0.246811098449422</v>
      </c>
      <c r="AC12" s="4">
        <v>-0.0442315634708406</v>
      </c>
      <c r="AD12" s="4">
        <v>0.0149315600054782</v>
      </c>
      <c r="AE12" s="4">
        <v>-0.312931076971699</v>
      </c>
      <c r="AF12" s="4">
        <v>-0.25931170428245</v>
      </c>
      <c r="AG12" s="4">
        <v>-0.0133681678943014</v>
      </c>
      <c r="AH12" s="4">
        <v>0.132386004752065</v>
      </c>
      <c r="AI12" s="4">
        <v>-0.00336368713981465</v>
      </c>
      <c r="AJ12" s="4">
        <v>-0.0753880894655731</v>
      </c>
      <c r="AK12" s="4">
        <v>0.199853424435097</v>
      </c>
      <c r="AL12" s="4">
        <v>-0.00975132589808688</v>
      </c>
      <c r="AM12" s="4">
        <v>-0.183986300031718</v>
      </c>
      <c r="AN12" s="4">
        <v>-0.143560644736774</v>
      </c>
      <c r="AO12" s="4">
        <v>0.0307985681114795</v>
      </c>
      <c r="AP12" s="4">
        <v>-0.0790225307598243</v>
      </c>
      <c r="AQ12" s="4">
        <v>0.124719833085519</v>
      </c>
      <c r="AR12" s="4">
        <v>0.169851775744238</v>
      </c>
      <c r="AS12" s="4">
        <v>-0.0339523551517786</v>
      </c>
      <c r="AT12" s="4">
        <v>0.063290340044804</v>
      </c>
      <c r="AU12" s="4">
        <v>-0.152600215145943</v>
      </c>
      <c r="AV12" s="4">
        <v>-0.269802184024583</v>
      </c>
      <c r="AW12" s="4">
        <v>-0.100841108108689</v>
      </c>
      <c r="AX12" s="4">
        <v>0.148615606865594</v>
      </c>
      <c r="AY12" s="4">
        <v>-0.211406212592038</v>
      </c>
      <c r="AZ12" s="4">
        <v>-0.261916028756477</v>
      </c>
      <c r="BA12" s="4">
        <v>0.110657708243218</v>
      </c>
      <c r="BB12" s="4">
        <v>-0.050172196809556</v>
      </c>
      <c r="BC12" s="4">
        <v>0.053003944074772</v>
      </c>
      <c r="BD12" s="4">
        <v>0.255951012274802</v>
      </c>
      <c r="BE12" s="4">
        <v>0.186462419492433</v>
      </c>
      <c r="BF12" s="4">
        <v>-0.205688318137136</v>
      </c>
      <c r="BG12" s="4">
        <v>-0.00660964416589063</v>
      </c>
      <c r="BH12" s="4">
        <v>-0.189960823761445</v>
      </c>
      <c r="BI12" s="4">
        <v>0.0802688614709974</v>
      </c>
      <c r="BJ12" s="4">
        <v>-0.0353713402334203</v>
      </c>
    </row>
    <row r="13" ht="14.25" customHeight="1">
      <c r="A13" s="4" t="s">
        <v>85</v>
      </c>
      <c r="B13" s="4">
        <v>0.00749099733488161</v>
      </c>
      <c r="C13" s="4">
        <v>0.0439265041103917</v>
      </c>
      <c r="D13" s="4">
        <v>-0.0375926073644652</v>
      </c>
      <c r="E13" s="4">
        <v>-0.00892855949424763</v>
      </c>
      <c r="F13" s="4">
        <v>-0.038920495022562</v>
      </c>
      <c r="G13" s="4">
        <v>0.00892539810951391</v>
      </c>
      <c r="H13" s="4">
        <v>0.114170912074743</v>
      </c>
      <c r="I13" s="4">
        <v>0.043648995715346</v>
      </c>
      <c r="J13" s="4">
        <v>-0.0693714807985887</v>
      </c>
      <c r="K13" s="4">
        <v>-0.0480353457178342</v>
      </c>
      <c r="L13" s="4">
        <v>-0.214858890560229</v>
      </c>
      <c r="M13" s="4">
        <v>-0.284834273615058</v>
      </c>
      <c r="N13" s="4">
        <v>0.0676946046342058</v>
      </c>
      <c r="O13" s="4">
        <v>-0.0109964570936032</v>
      </c>
      <c r="P13" s="4">
        <v>0.0208009477025813</v>
      </c>
      <c r="Q13" s="4">
        <v>0.126644808302303</v>
      </c>
      <c r="R13" s="4">
        <v>0.114970635800291</v>
      </c>
      <c r="S13" s="4">
        <v>0.0761758017794945</v>
      </c>
      <c r="T13" s="4">
        <v>0.182545911927518</v>
      </c>
      <c r="U13" s="4">
        <v>0.128632695334945</v>
      </c>
      <c r="V13" s="4">
        <v>0.00975558148980686</v>
      </c>
      <c r="W13" s="4">
        <v>0.0781408324746477</v>
      </c>
      <c r="X13" s="4">
        <v>0.243628352314802</v>
      </c>
      <c r="Y13" s="4">
        <v>-0.0168005239601649</v>
      </c>
      <c r="Z13" s="4">
        <v>0.0533399488441293</v>
      </c>
      <c r="AA13" s="4">
        <v>0.0579537703785502</v>
      </c>
      <c r="AB13" s="4">
        <v>-0.110811385670024</v>
      </c>
      <c r="AC13" s="4">
        <v>-0.0381559676700566</v>
      </c>
      <c r="AD13" s="4">
        <v>-0.0656023965130179</v>
      </c>
      <c r="AE13" s="4">
        <v>0.119225566230274</v>
      </c>
      <c r="AF13" s="4">
        <v>0.162195321404155</v>
      </c>
      <c r="AG13" s="4">
        <v>-0.0195874886883758</v>
      </c>
      <c r="AH13" s="4">
        <v>0.014425493633835</v>
      </c>
      <c r="AI13" s="4">
        <v>0.104510946044566</v>
      </c>
      <c r="AJ13" s="4">
        <v>0.0710741438822395</v>
      </c>
      <c r="AK13" s="4">
        <v>-4.59587111165125E-4</v>
      </c>
      <c r="AL13" s="4">
        <v>-0.0116792823480426</v>
      </c>
      <c r="AM13" s="4">
        <v>0.0514501945606435</v>
      </c>
      <c r="AN13" s="4">
        <v>0.357691535425341</v>
      </c>
      <c r="AO13" s="4">
        <v>-0.0263086586758931</v>
      </c>
      <c r="AP13" s="4">
        <v>-0.165165133414764</v>
      </c>
      <c r="AQ13" s="4">
        <v>-0.223849220190486</v>
      </c>
      <c r="AR13" s="4">
        <v>-0.20330047589526</v>
      </c>
      <c r="AS13" s="4">
        <v>-0.155640355497072</v>
      </c>
      <c r="AT13" s="4">
        <v>0.0325696265215091</v>
      </c>
      <c r="AU13" s="4">
        <v>0.0527482458097241</v>
      </c>
      <c r="AV13" s="4">
        <v>0.0848833665350063</v>
      </c>
      <c r="AW13" s="4">
        <v>-0.046099112483002</v>
      </c>
      <c r="AX13" s="4">
        <v>-0.0486443042574091</v>
      </c>
      <c r="AY13" s="4">
        <v>-0.0129451045765965</v>
      </c>
      <c r="AZ13" s="4">
        <v>0.0843075619812197</v>
      </c>
      <c r="BA13" s="5">
        <v>-8.46424320825191E-6</v>
      </c>
      <c r="BB13" s="4">
        <v>0.0889883528987783</v>
      </c>
      <c r="BC13" s="4">
        <v>0.00610417700299205</v>
      </c>
      <c r="BD13" s="4">
        <v>0.00268703956453613</v>
      </c>
      <c r="BE13" s="4">
        <v>0.115568651939251</v>
      </c>
      <c r="BF13" s="4">
        <v>0.0923717125014592</v>
      </c>
      <c r="BG13" s="4">
        <v>0.119408765776577</v>
      </c>
      <c r="BH13" s="4">
        <v>0.088791730062727</v>
      </c>
      <c r="BI13" s="4">
        <v>0.131077992813407</v>
      </c>
      <c r="BJ13" s="4">
        <v>0.318920223182578</v>
      </c>
    </row>
    <row r="14" ht="14.25" customHeight="1">
      <c r="A14" s="4" t="s">
        <v>86</v>
      </c>
      <c r="B14" s="4">
        <v>-0.792355471301595</v>
      </c>
      <c r="C14" s="4">
        <v>0.337579925327879</v>
      </c>
      <c r="D14" s="4">
        <v>-0.620657151918619</v>
      </c>
      <c r="E14" s="4">
        <v>-0.105232882086102</v>
      </c>
      <c r="F14" s="4">
        <v>-0.468812213490515</v>
      </c>
      <c r="G14" s="4">
        <v>0.305559798342666</v>
      </c>
      <c r="H14" s="4">
        <v>0.560234998233625</v>
      </c>
      <c r="I14" s="4">
        <v>-0.479859829998883</v>
      </c>
      <c r="J14" s="4">
        <v>0.0273802467925107</v>
      </c>
      <c r="K14" s="4">
        <v>-0.720311265546879</v>
      </c>
      <c r="L14" s="4">
        <v>-0.750730681469208</v>
      </c>
      <c r="M14" s="4">
        <v>0.0330143590215771</v>
      </c>
      <c r="N14" s="4">
        <v>0.336503200124419</v>
      </c>
      <c r="O14" s="4">
        <v>-0.540783919947199</v>
      </c>
      <c r="P14" s="4">
        <v>-0.548202829253332</v>
      </c>
      <c r="Q14" s="4">
        <v>0.225433293037182</v>
      </c>
      <c r="R14" s="4">
        <v>-0.53744300810932</v>
      </c>
      <c r="S14" s="4">
        <v>0.401068338592556</v>
      </c>
      <c r="T14" s="4">
        <v>0.580567647693654</v>
      </c>
      <c r="U14" s="4">
        <v>-0.76528277309911</v>
      </c>
      <c r="V14" s="4">
        <v>-0.255834812693149</v>
      </c>
      <c r="W14" s="4">
        <v>0.62170205391454</v>
      </c>
      <c r="X14" s="4">
        <v>0.838071749601895</v>
      </c>
      <c r="Y14" s="4">
        <v>-0.14070624894844</v>
      </c>
      <c r="Z14" s="4">
        <v>0.371156364056652</v>
      </c>
      <c r="AA14" s="4">
        <v>-0.587686109690083</v>
      </c>
      <c r="AB14" s="4">
        <v>-0.740239490242313</v>
      </c>
      <c r="AC14" s="4">
        <v>0.149936174083608</v>
      </c>
      <c r="AD14" s="4">
        <v>-0.168496807811174</v>
      </c>
      <c r="AE14" s="4">
        <v>0.865229989682858</v>
      </c>
      <c r="AF14" s="4">
        <v>0.765356363760159</v>
      </c>
      <c r="AG14" s="4">
        <v>0.0867546618339916</v>
      </c>
      <c r="AH14" s="4">
        <v>-0.869134717758641</v>
      </c>
      <c r="AI14" s="4">
        <v>0.377939129407194</v>
      </c>
      <c r="AJ14" s="4">
        <v>0.516759510221165</v>
      </c>
      <c r="AK14" s="4">
        <v>-0.659432259317396</v>
      </c>
      <c r="AL14" s="4">
        <v>-0.251691445555579</v>
      </c>
      <c r="AM14" s="4">
        <v>0.720126620604693</v>
      </c>
      <c r="AN14" s="4">
        <v>0.84054367880129</v>
      </c>
      <c r="AO14" s="4">
        <v>-0.12915317405677</v>
      </c>
      <c r="AP14" s="4">
        <v>0.19417623290887</v>
      </c>
      <c r="AQ14" s="4">
        <v>-0.660207108263567</v>
      </c>
      <c r="AR14" s="4">
        <v>-0.902281726345293</v>
      </c>
      <c r="AS14" s="4">
        <v>0.15945914337986</v>
      </c>
      <c r="AT14" s="4">
        <v>-0.138607070896782</v>
      </c>
      <c r="AU14" s="4">
        <v>0.7886880164725</v>
      </c>
      <c r="AV14" s="4">
        <v>0.585887239530245</v>
      </c>
      <c r="AW14" s="4">
        <v>0.0151713827949414</v>
      </c>
      <c r="AX14" s="4">
        <v>-0.557773691695361</v>
      </c>
      <c r="AY14" s="4">
        <v>0.247683842792241</v>
      </c>
      <c r="AZ14" s="4">
        <v>0.492318886074027</v>
      </c>
      <c r="BA14" s="4">
        <v>-0.513085154368105</v>
      </c>
      <c r="BB14" s="4">
        <v>0.402644264853468</v>
      </c>
      <c r="BC14" s="4">
        <v>-0.4525068271023</v>
      </c>
      <c r="BD14" s="4">
        <v>-1.0527475328128</v>
      </c>
      <c r="BE14" s="4">
        <v>-0.569516594111987</v>
      </c>
      <c r="BF14" s="4">
        <v>0.274815311104915</v>
      </c>
      <c r="BG14" s="4">
        <v>-0.549531329240185</v>
      </c>
      <c r="BH14" s="4">
        <v>0.509235757993362</v>
      </c>
      <c r="BI14" s="4">
        <v>-0.26991226470195</v>
      </c>
      <c r="BJ14" s="4">
        <v>0.0850542574579323</v>
      </c>
    </row>
    <row r="15" ht="14.25" customHeight="1">
      <c r="A15" s="4" t="s">
        <v>87</v>
      </c>
      <c r="B15" s="4">
        <v>-0.159472179850199</v>
      </c>
      <c r="C15" s="4">
        <v>0.0426055587596353</v>
      </c>
      <c r="D15" s="4">
        <v>-0.00688875397434244</v>
      </c>
      <c r="E15" s="4">
        <v>0.0295252505013573</v>
      </c>
      <c r="F15" s="4">
        <v>-0.123017498955777</v>
      </c>
      <c r="G15" s="4">
        <v>-0.0229480722226624</v>
      </c>
      <c r="H15" s="4">
        <v>0.0861716305134405</v>
      </c>
      <c r="I15" s="4">
        <v>-0.03653612438179</v>
      </c>
      <c r="J15" s="4">
        <v>-0.124082826535462</v>
      </c>
      <c r="K15" s="4">
        <v>-0.203755491601919</v>
      </c>
      <c r="L15" s="4">
        <v>-0.0853426771802356</v>
      </c>
      <c r="M15" s="4">
        <v>0.142456240229929</v>
      </c>
      <c r="N15" s="4">
        <v>-0.0653712951536702</v>
      </c>
      <c r="O15" s="4">
        <v>-0.100496214855815</v>
      </c>
      <c r="P15" s="4">
        <v>0.0406343305843108</v>
      </c>
      <c r="Q15" s="4">
        <v>0.0553333632553555</v>
      </c>
      <c r="R15" s="4">
        <v>-0.0801491040838769</v>
      </c>
      <c r="S15" s="4">
        <v>-0.0453455103883672</v>
      </c>
      <c r="T15" s="4">
        <v>0.06081133252197</v>
      </c>
      <c r="U15" s="4">
        <v>0.0321992264196662</v>
      </c>
      <c r="V15" s="4">
        <v>0.0162413331717134</v>
      </c>
      <c r="W15" s="4">
        <v>0.119284210678945</v>
      </c>
      <c r="X15" s="4">
        <v>0.130617763179229</v>
      </c>
      <c r="Y15" s="4">
        <v>0.0115431051825914</v>
      </c>
      <c r="Z15" s="4">
        <v>0.102037594080286</v>
      </c>
      <c r="AA15" s="4">
        <v>0.0312754400987922</v>
      </c>
      <c r="AB15" s="4">
        <v>-0.177665988223821</v>
      </c>
      <c r="AC15" s="4">
        <v>-0.0336678028970942</v>
      </c>
      <c r="AD15" s="4">
        <v>0.0618497408274606</v>
      </c>
      <c r="AE15" s="4">
        <v>0.23334582290236</v>
      </c>
      <c r="AF15" s="4">
        <v>0.325755225251606</v>
      </c>
      <c r="AG15" s="4">
        <v>0.154595935004947</v>
      </c>
      <c r="AH15" s="4">
        <v>-0.0526632798515619</v>
      </c>
      <c r="AI15" s="4">
        <v>0.0485056939452443</v>
      </c>
      <c r="AJ15" s="4">
        <v>0.0600647565576427</v>
      </c>
      <c r="AK15" s="4">
        <v>0.0774525639721058</v>
      </c>
      <c r="AL15" s="4">
        <v>0.0693317150188066</v>
      </c>
      <c r="AM15" s="4">
        <v>0.148681915389</v>
      </c>
      <c r="AN15" s="4">
        <v>0.108758449519385</v>
      </c>
      <c r="AO15" s="4">
        <v>0.0827119323636517</v>
      </c>
      <c r="AP15" s="4">
        <v>-0.0775325661059346</v>
      </c>
      <c r="AQ15" s="4">
        <v>-0.11088799675001</v>
      </c>
      <c r="AR15" s="4">
        <v>-0.0886329178994714</v>
      </c>
      <c r="AS15" s="4">
        <v>-0.00245388019766023</v>
      </c>
      <c r="AT15" s="4">
        <v>-0.0783531070540016</v>
      </c>
      <c r="AU15" s="4">
        <v>0.0816621851312956</v>
      </c>
      <c r="AV15" s="4">
        <v>-0.0141760353316478</v>
      </c>
      <c r="AW15" s="4">
        <v>0.00717409490332507</v>
      </c>
      <c r="AX15" s="4">
        <v>-0.0925269628150524</v>
      </c>
      <c r="AY15" s="4">
        <v>0.0153648166223146</v>
      </c>
      <c r="AZ15" s="4">
        <v>0.0793029018266196</v>
      </c>
      <c r="BA15" s="4">
        <v>-0.104824390820321</v>
      </c>
      <c r="BB15" s="4">
        <v>-0.0906846403957777</v>
      </c>
      <c r="BC15" s="4">
        <v>-0.0543180838426978</v>
      </c>
      <c r="BD15" s="4">
        <v>-0.0131066412746387</v>
      </c>
      <c r="BE15" s="4">
        <v>-0.0439802278845322</v>
      </c>
      <c r="BF15" s="4">
        <v>-0.0699685650689289</v>
      </c>
      <c r="BG15" s="4">
        <v>-0.0816117885960695</v>
      </c>
      <c r="BH15" s="4">
        <v>0.00748940876033651</v>
      </c>
      <c r="BI15" s="4">
        <v>-0.101203678188075</v>
      </c>
      <c r="BJ15" s="4">
        <v>-0.0915552810468015</v>
      </c>
    </row>
    <row r="16" ht="14.25" customHeight="1">
      <c r="A16" s="4" t="s">
        <v>88</v>
      </c>
      <c r="B16" s="4">
        <v>0.476266087191662</v>
      </c>
      <c r="C16" s="4">
        <v>-0.345273651730879</v>
      </c>
      <c r="D16" s="4">
        <v>0.324060379758768</v>
      </c>
      <c r="E16" s="4">
        <v>0.0139760293367359</v>
      </c>
      <c r="F16" s="4">
        <v>0.238151072899766</v>
      </c>
      <c r="G16" s="4">
        <v>-0.354284919933259</v>
      </c>
      <c r="H16" s="4">
        <v>-0.468308569406983</v>
      </c>
      <c r="I16" s="4">
        <v>0.253416600052009</v>
      </c>
      <c r="J16" s="4">
        <v>-0.206800267281219</v>
      </c>
      <c r="K16" s="4">
        <v>0.459057994377562</v>
      </c>
      <c r="L16" s="4">
        <v>0.612338245346642</v>
      </c>
      <c r="M16" s="4">
        <v>0.0167641631236029</v>
      </c>
      <c r="N16" s="4">
        <v>-0.308198780394976</v>
      </c>
      <c r="O16" s="4">
        <v>0.429651925721259</v>
      </c>
      <c r="P16" s="4">
        <v>0.520769999138152</v>
      </c>
      <c r="Q16" s="4">
        <v>0.0762840053759483</v>
      </c>
      <c r="R16" s="4">
        <v>0.355396152032683</v>
      </c>
      <c r="S16" s="4">
        <v>-0.322263935540674</v>
      </c>
      <c r="T16" s="4">
        <v>-0.384109233949486</v>
      </c>
      <c r="U16" s="4">
        <v>0.386423584660597</v>
      </c>
      <c r="V16" s="4">
        <v>0.227401360691886</v>
      </c>
      <c r="W16" s="4">
        <v>-0.446324677386255</v>
      </c>
      <c r="X16" s="4">
        <v>-0.521425776601319</v>
      </c>
      <c r="Y16" s="4">
        <v>0.210061091067578</v>
      </c>
      <c r="Z16" s="4">
        <v>-0.274072183996857</v>
      </c>
      <c r="AA16" s="4">
        <v>0.48040245114435</v>
      </c>
      <c r="AB16" s="4">
        <v>0.411380194452735</v>
      </c>
      <c r="AC16" s="4">
        <v>-0.0512867374367857</v>
      </c>
      <c r="AD16" s="4">
        <v>0.345041219481252</v>
      </c>
      <c r="AE16" s="4">
        <v>-0.502938680624502</v>
      </c>
      <c r="AF16" s="4">
        <v>-0.270907750388211</v>
      </c>
      <c r="AG16" s="4">
        <v>0.307186409516953</v>
      </c>
      <c r="AH16" s="4">
        <v>0.598205134558769</v>
      </c>
      <c r="AI16" s="4">
        <v>-0.289584161040122</v>
      </c>
      <c r="AJ16" s="4">
        <v>-0.280603211815611</v>
      </c>
      <c r="AK16" s="4">
        <v>0.440550052750306</v>
      </c>
      <c r="AL16" s="4">
        <v>0.215493858801653</v>
      </c>
      <c r="AM16" s="4">
        <v>-0.375190890292036</v>
      </c>
      <c r="AN16" s="4">
        <v>-0.51479405310977</v>
      </c>
      <c r="AO16" s="4">
        <v>0.148799779099999</v>
      </c>
      <c r="AP16" s="4">
        <v>-0.303119402818781</v>
      </c>
      <c r="AQ16" s="4">
        <v>0.414062483026723</v>
      </c>
      <c r="AR16" s="4">
        <v>0.578465415092197</v>
      </c>
      <c r="AS16" s="4">
        <v>-0.207338314333016</v>
      </c>
      <c r="AT16" s="4">
        <v>0.150527809889987</v>
      </c>
      <c r="AU16" s="4">
        <v>-0.498090125023423</v>
      </c>
      <c r="AV16" s="4">
        <v>-0.329122537859446</v>
      </c>
      <c r="AW16" s="4">
        <v>0.260832171699221</v>
      </c>
      <c r="AX16" s="4">
        <v>0.341192892497965</v>
      </c>
      <c r="AY16" s="4">
        <v>-0.241405521584811</v>
      </c>
      <c r="AZ16" s="4">
        <v>-0.383598198196761</v>
      </c>
      <c r="BA16" s="4">
        <v>0.389872742479851</v>
      </c>
      <c r="BB16" s="4">
        <v>-0.306051051557706</v>
      </c>
      <c r="BC16" s="4">
        <v>0.313833734214298</v>
      </c>
      <c r="BD16" s="4">
        <v>0.65907477272591</v>
      </c>
      <c r="BE16" s="4">
        <v>0.365981578615913</v>
      </c>
      <c r="BF16" s="4">
        <v>-0.231765163058119</v>
      </c>
      <c r="BG16" s="4">
        <v>0.333907547622784</v>
      </c>
      <c r="BH16" s="4">
        <v>-0.385566833646503</v>
      </c>
      <c r="BI16" s="4">
        <v>0.171072779242617</v>
      </c>
      <c r="BJ16" s="4">
        <v>-0.166638478584624</v>
      </c>
    </row>
    <row r="17" ht="14.25" customHeight="1">
      <c r="A17" s="4" t="s">
        <v>89</v>
      </c>
      <c r="B17" s="4">
        <v>0.12093971451105</v>
      </c>
      <c r="C17" s="4">
        <v>-0.0167548002927602</v>
      </c>
      <c r="D17" s="4">
        <v>0.00123359818766509</v>
      </c>
      <c r="E17" s="4">
        <v>0.140189305066975</v>
      </c>
      <c r="F17" s="4">
        <v>-0.00131436826213581</v>
      </c>
      <c r="G17" s="4">
        <v>0.0379947489842013</v>
      </c>
      <c r="H17" s="4">
        <v>0.0576927815358363</v>
      </c>
      <c r="I17" s="4">
        <v>0.00529574181386592</v>
      </c>
      <c r="J17" s="4">
        <v>-0.0218108535507039</v>
      </c>
      <c r="K17" s="4">
        <v>-0.0966021959833033</v>
      </c>
      <c r="L17" s="4">
        <v>-0.0179551591494125</v>
      </c>
      <c r="M17" s="4">
        <v>0.0191698154151869</v>
      </c>
      <c r="N17" s="4">
        <v>-0.0519927628573987</v>
      </c>
      <c r="O17" s="4">
        <v>-0.0451363569041994</v>
      </c>
      <c r="P17" s="4">
        <v>-0.145381881994012</v>
      </c>
      <c r="Q17" s="4">
        <v>-0.148353276030291</v>
      </c>
      <c r="R17" s="4">
        <v>-0.239807934965696</v>
      </c>
      <c r="S17" s="4">
        <v>-0.182043683642618</v>
      </c>
      <c r="T17" s="4">
        <v>-0.185608607386004</v>
      </c>
      <c r="U17" s="4">
        <v>-0.121074527873641</v>
      </c>
      <c r="V17" s="4">
        <v>0.208091872554444</v>
      </c>
      <c r="W17" s="4">
        <v>0.163579856715625</v>
      </c>
      <c r="X17" s="4">
        <v>0.307724356533657</v>
      </c>
      <c r="Y17" s="4">
        <v>0.215977855730485</v>
      </c>
      <c r="Z17" s="4">
        <v>-0.142945801996016</v>
      </c>
      <c r="AA17" s="4">
        <v>-0.201951826445821</v>
      </c>
      <c r="AB17" s="4">
        <v>0.1030253663071</v>
      </c>
      <c r="AC17" s="4">
        <v>-0.0111001214393188</v>
      </c>
      <c r="AD17" s="4">
        <v>-0.0022711038836032</v>
      </c>
      <c r="AE17" s="4">
        <v>-0.0603782060893383</v>
      </c>
      <c r="AF17" s="4">
        <v>-0.156845552117945</v>
      </c>
      <c r="AG17" s="4">
        <v>-0.0796667293304933</v>
      </c>
      <c r="AH17" s="4">
        <v>0.113832797473694</v>
      </c>
      <c r="AI17" s="4">
        <v>-0.118895842895647</v>
      </c>
      <c r="AJ17" s="4">
        <v>-0.0190478027544543</v>
      </c>
      <c r="AK17" s="4">
        <v>0.019082485394023</v>
      </c>
      <c r="AL17" s="4">
        <v>0.0460775499154255</v>
      </c>
      <c r="AM17" s="4">
        <v>-0.01445169570765</v>
      </c>
      <c r="AN17" s="4">
        <v>0.300958066489346</v>
      </c>
      <c r="AO17" s="4">
        <v>0.0840624858784861</v>
      </c>
      <c r="AP17" s="4">
        <v>0.055011856268984</v>
      </c>
      <c r="AQ17" s="4">
        <v>0.096466118950478</v>
      </c>
      <c r="AR17" s="4">
        <v>0.00581746839086284</v>
      </c>
      <c r="AS17" s="4">
        <v>0.0579664659702927</v>
      </c>
      <c r="AT17" s="4">
        <v>0.127004877301028</v>
      </c>
      <c r="AU17" s="4">
        <v>0.187395468219846</v>
      </c>
      <c r="AV17" s="4">
        <v>0.0454801955194573</v>
      </c>
      <c r="AW17" s="4">
        <v>0.322681175122552</v>
      </c>
      <c r="AX17" s="4">
        <v>-0.0407202756612398</v>
      </c>
      <c r="AY17" s="4">
        <v>0.0321887336381518</v>
      </c>
      <c r="AZ17" s="4">
        <v>0.0393835345793905</v>
      </c>
      <c r="BA17" s="4">
        <v>-0.101283968845774</v>
      </c>
      <c r="BB17" s="4">
        <v>-0.137711630131139</v>
      </c>
      <c r="BC17" s="4">
        <v>-0.0627328649688824</v>
      </c>
      <c r="BD17" s="4">
        <v>-0.148488144991953</v>
      </c>
      <c r="BE17" s="4">
        <v>-0.0904851371237705</v>
      </c>
      <c r="BF17" s="4">
        <v>-0.0761377441416218</v>
      </c>
      <c r="BG17" s="4">
        <v>-0.0277570981797222</v>
      </c>
      <c r="BH17" s="4">
        <v>-0.0104130357726134</v>
      </c>
      <c r="BI17" s="4">
        <v>0.00442328251545864</v>
      </c>
      <c r="BJ17" s="4">
        <v>-0.168823976380027</v>
      </c>
    </row>
    <row r="18" ht="14.25" customHeight="1">
      <c r="A18" s="4" t="s">
        <v>90</v>
      </c>
      <c r="B18" s="4">
        <v>-0.206054513790285</v>
      </c>
      <c r="C18" s="4">
        <v>0.221824056396906</v>
      </c>
      <c r="D18" s="4">
        <v>-0.153667068171837</v>
      </c>
      <c r="E18" s="4">
        <v>0.0421772369098923</v>
      </c>
      <c r="F18" s="4">
        <v>-0.22377621916647</v>
      </c>
      <c r="G18" s="4">
        <v>0.0765871300345467</v>
      </c>
      <c r="H18" s="4">
        <v>0.139149878054401</v>
      </c>
      <c r="I18" s="4">
        <v>-0.153490555988074</v>
      </c>
      <c r="J18" s="4">
        <v>-0.0291262425564821</v>
      </c>
      <c r="K18" s="4">
        <v>-0.329278949187405</v>
      </c>
      <c r="L18" s="4">
        <v>-0.301660914117025</v>
      </c>
      <c r="M18" s="4">
        <v>0.0154260109944832</v>
      </c>
      <c r="N18" s="4">
        <v>-0.0077597882745667</v>
      </c>
      <c r="O18" s="4">
        <v>-0.372120582285679</v>
      </c>
      <c r="P18" s="4">
        <v>-0.414864552777739</v>
      </c>
      <c r="Q18" s="4">
        <v>-0.0555381331581637</v>
      </c>
      <c r="R18" s="4">
        <v>0.00347152598982431</v>
      </c>
      <c r="S18" s="4">
        <v>0.200721384864797</v>
      </c>
      <c r="T18" s="4">
        <v>0.353863517721289</v>
      </c>
      <c r="U18" s="4">
        <v>-0.185157102895254</v>
      </c>
      <c r="V18" s="4">
        <v>-0.32303105571513</v>
      </c>
      <c r="W18" s="4">
        <v>0.128669512991539</v>
      </c>
      <c r="X18" s="4">
        <v>0.156113135293078</v>
      </c>
      <c r="Y18" s="4">
        <v>-0.153985350997701</v>
      </c>
      <c r="Z18" s="4">
        <v>0.185715663103634</v>
      </c>
      <c r="AA18" s="4">
        <v>-0.0612003245707748</v>
      </c>
      <c r="AB18" s="4">
        <v>-0.243022941094981</v>
      </c>
      <c r="AC18" s="4">
        <v>-0.046648017509807</v>
      </c>
      <c r="AD18" s="4">
        <v>-0.281074699910841</v>
      </c>
      <c r="AE18" s="4">
        <v>0.319892823083406</v>
      </c>
      <c r="AF18" s="4">
        <v>0.228177309009283</v>
      </c>
      <c r="AG18" s="4">
        <v>-0.174867390138113</v>
      </c>
      <c r="AH18" s="4">
        <v>-0.192296922410983</v>
      </c>
      <c r="AI18" s="4">
        <v>0.260232236267813</v>
      </c>
      <c r="AJ18" s="4">
        <v>0.260453711865136</v>
      </c>
      <c r="AK18" s="4">
        <v>-0.0664288212854293</v>
      </c>
      <c r="AL18" s="4">
        <v>-0.106626822975341</v>
      </c>
      <c r="AM18" s="4">
        <v>0.226616182359509</v>
      </c>
      <c r="AN18" s="4">
        <v>0.320151778272217</v>
      </c>
      <c r="AO18" s="4">
        <v>0.030040828018035</v>
      </c>
      <c r="AP18" s="4">
        <v>0.0973493258041286</v>
      </c>
      <c r="AQ18" s="4">
        <v>-0.265786105275035</v>
      </c>
      <c r="AR18" s="4">
        <v>-0.283973593157893</v>
      </c>
      <c r="AS18" s="4">
        <v>0.0857331803851891</v>
      </c>
      <c r="AT18" s="4">
        <v>-0.164481584031007</v>
      </c>
      <c r="AU18" s="4">
        <v>0.201008991491303</v>
      </c>
      <c r="AV18" s="4">
        <v>0.244235002581463</v>
      </c>
      <c r="AW18" s="4">
        <v>-0.102800289728968</v>
      </c>
      <c r="AX18" s="4">
        <v>-0.352067531811392</v>
      </c>
      <c r="AY18" s="4">
        <v>-0.0666787989920338</v>
      </c>
      <c r="AZ18" s="4">
        <v>-0.0500701486680634</v>
      </c>
      <c r="BA18" s="4">
        <v>-0.238699793603775</v>
      </c>
      <c r="BB18" s="4">
        <v>0.318901863174895</v>
      </c>
      <c r="BC18" s="4">
        <v>-0.0472810875412765</v>
      </c>
      <c r="BD18" s="4">
        <v>-0.469888562573233</v>
      </c>
      <c r="BE18" s="4">
        <v>-0.0300695314149778</v>
      </c>
      <c r="BF18" s="4">
        <v>0.22506747158241</v>
      </c>
      <c r="BG18" s="4">
        <v>-0.128681832563759</v>
      </c>
      <c r="BH18" s="4">
        <v>0.17245711701506</v>
      </c>
      <c r="BI18" s="4">
        <v>0.01393916844332</v>
      </c>
      <c r="BJ18" s="4">
        <v>0.440990413066049</v>
      </c>
    </row>
    <row r="19" ht="14.25" customHeight="1">
      <c r="A19" s="4" t="s">
        <v>91</v>
      </c>
      <c r="B19" s="4">
        <v>0.519104788627137</v>
      </c>
      <c r="C19" s="4">
        <v>-0.159548433044817</v>
      </c>
      <c r="D19" s="4">
        <v>0.180924069758078</v>
      </c>
      <c r="E19" s="4">
        <v>-0.0669039278056096</v>
      </c>
      <c r="F19" s="4">
        <v>0.211359266012933</v>
      </c>
      <c r="G19" s="4">
        <v>0.0395076262300442</v>
      </c>
      <c r="H19" s="4">
        <v>0.00248592251098946</v>
      </c>
      <c r="I19" s="4">
        <v>0.269384407969335</v>
      </c>
      <c r="J19" s="4">
        <v>0.0804747796006306</v>
      </c>
      <c r="K19" s="4">
        <v>0.300937698288364</v>
      </c>
      <c r="L19" s="4">
        <v>0.086194062277494</v>
      </c>
      <c r="M19" s="4">
        <v>-0.367448593288041</v>
      </c>
      <c r="N19" s="4">
        <v>-0.0784269970348598</v>
      </c>
      <c r="O19" s="4">
        <v>0.257519423448092</v>
      </c>
      <c r="P19" s="4">
        <v>0.258772629471501</v>
      </c>
      <c r="Q19" s="4">
        <v>-0.129854900274364</v>
      </c>
      <c r="R19" s="4">
        <v>-0.0632536704652548</v>
      </c>
      <c r="S19" s="4">
        <v>-0.126801235083669</v>
      </c>
      <c r="T19" s="4">
        <v>-0.279373777839518</v>
      </c>
      <c r="U19" s="4">
        <v>0.108450687887503</v>
      </c>
      <c r="V19" s="4">
        <v>0.119150727950766</v>
      </c>
      <c r="W19" s="4">
        <v>-0.166093571850037</v>
      </c>
      <c r="X19" s="4">
        <v>-0.269233427147392</v>
      </c>
      <c r="Y19" s="4">
        <v>0.134553513231856</v>
      </c>
      <c r="Z19" s="4">
        <v>-0.210602545784584</v>
      </c>
      <c r="AA19" s="4">
        <v>0.246964175861028</v>
      </c>
      <c r="AB19" s="4">
        <v>0.339265789168911</v>
      </c>
      <c r="AC19" s="4">
        <v>-0.0778407098128768</v>
      </c>
      <c r="AD19" s="4">
        <v>-0.2762263526632</v>
      </c>
      <c r="AE19" s="4">
        <v>-0.477257461801836</v>
      </c>
      <c r="AF19" s="4">
        <v>-0.467870966327417</v>
      </c>
      <c r="AG19" s="4">
        <v>-0.240442594928179</v>
      </c>
      <c r="AH19" s="4">
        <v>0.137335922659056</v>
      </c>
      <c r="AI19" s="4">
        <v>-0.0660281266109864</v>
      </c>
      <c r="AJ19" s="4">
        <v>-0.123446644016668</v>
      </c>
      <c r="AK19" s="4">
        <v>0.241226003847323</v>
      </c>
      <c r="AL19" s="4">
        <v>0.199062219262983</v>
      </c>
      <c r="AM19" s="4">
        <v>-0.154201750142044</v>
      </c>
      <c r="AN19" s="4">
        <v>-0.343436693840147</v>
      </c>
      <c r="AO19" s="4">
        <v>0.199653970871371</v>
      </c>
      <c r="AP19" s="4">
        <v>-0.0898871103373407</v>
      </c>
      <c r="AQ19" s="4">
        <v>0.185875215911138</v>
      </c>
      <c r="AR19" s="4">
        <v>0.339368816907115</v>
      </c>
      <c r="AS19" s="4">
        <v>-0.0842332358802048</v>
      </c>
      <c r="AT19" s="4">
        <v>0.304225197586128</v>
      </c>
      <c r="AU19" s="4">
        <v>-0.13947295769015</v>
      </c>
      <c r="AV19" s="4">
        <v>-0.0785851334947343</v>
      </c>
      <c r="AW19" s="4">
        <v>0.0784533329020718</v>
      </c>
      <c r="AX19" s="4">
        <v>0.436590794649952</v>
      </c>
      <c r="AY19" s="4">
        <v>-0.00615639468856044</v>
      </c>
      <c r="AZ19" s="4">
        <v>-0.327736516523484</v>
      </c>
      <c r="BA19" s="4">
        <v>0.30132003893292</v>
      </c>
      <c r="BB19" s="4">
        <v>0.00335634780329606</v>
      </c>
      <c r="BC19" s="4">
        <v>0.28851317825129</v>
      </c>
      <c r="BD19" s="4">
        <v>0.502520908541996</v>
      </c>
      <c r="BE19" s="4">
        <v>0.0566310394249369</v>
      </c>
      <c r="BF19" s="4">
        <v>-0.0756485749932857</v>
      </c>
      <c r="BG19" s="4">
        <v>0.279635775169908</v>
      </c>
      <c r="BH19" s="4">
        <v>0.307997556088882</v>
      </c>
      <c r="BI19" s="4">
        <v>0.606813909399737</v>
      </c>
      <c r="BJ19" s="4">
        <v>0.0960744424992466</v>
      </c>
    </row>
    <row r="20" ht="14.25" customHeight="1">
      <c r="A20" s="4" t="s">
        <v>92</v>
      </c>
      <c r="B20" s="4">
        <v>-0.112666280107939</v>
      </c>
      <c r="C20" s="4">
        <v>-0.022952257199712</v>
      </c>
      <c r="D20" s="4">
        <v>-0.215507665499203</v>
      </c>
      <c r="E20" s="4">
        <v>-0.0588169074820799</v>
      </c>
      <c r="F20" s="4">
        <v>-0.117848134483338</v>
      </c>
      <c r="G20" s="4">
        <v>0.116553289619374</v>
      </c>
      <c r="H20" s="4">
        <v>0.0899581185857022</v>
      </c>
      <c r="I20" s="4">
        <v>0.0193786271627388</v>
      </c>
      <c r="J20" s="4">
        <v>0.047655418125938</v>
      </c>
      <c r="K20" s="4">
        <v>-0.10145589203402</v>
      </c>
      <c r="L20" s="4">
        <v>-0.0839946983166082</v>
      </c>
      <c r="M20" s="4">
        <v>-0.0771963902235581</v>
      </c>
      <c r="N20" s="4">
        <v>0.174648349231847</v>
      </c>
      <c r="O20" s="4">
        <v>0.0743219390794354</v>
      </c>
      <c r="P20" s="4">
        <v>-0.109492357260417</v>
      </c>
      <c r="Q20" s="4">
        <v>-0.00651289278202413</v>
      </c>
      <c r="R20" s="4">
        <v>-0.0472707255314405</v>
      </c>
      <c r="S20" s="4">
        <v>0.04058128349178</v>
      </c>
      <c r="T20" s="4">
        <v>0.0685143704168278</v>
      </c>
      <c r="U20" s="4">
        <v>-0.113735473034314</v>
      </c>
      <c r="V20" s="4">
        <v>0.111895127667007</v>
      </c>
      <c r="W20" s="4">
        <v>0.147095063512787</v>
      </c>
      <c r="X20" s="4">
        <v>0.171188144752756</v>
      </c>
      <c r="Y20" s="4">
        <v>0.0880964315608612</v>
      </c>
      <c r="Z20" s="4">
        <v>0.0584338642883134</v>
      </c>
      <c r="AA20" s="4">
        <v>-0.0764699132277172</v>
      </c>
      <c r="AB20" s="4">
        <v>0.0121671562702014</v>
      </c>
      <c r="AC20" s="4">
        <v>0.132185300758903</v>
      </c>
      <c r="AD20" s="4">
        <v>-0.020163690021825</v>
      </c>
      <c r="AE20" s="4">
        <v>-0.0300204481108568</v>
      </c>
      <c r="AF20" s="4">
        <v>0.0282284221354296</v>
      </c>
      <c r="AG20" s="4">
        <v>-0.20731129371177</v>
      </c>
      <c r="AH20" s="4">
        <v>-0.222146365728101</v>
      </c>
      <c r="AI20" s="4">
        <v>-0.0514725767393122</v>
      </c>
      <c r="AJ20" s="4">
        <v>-0.00288533062496427</v>
      </c>
      <c r="AK20" s="4">
        <v>-0.14954142097977</v>
      </c>
      <c r="AL20" s="4">
        <v>-0.0866718749518951</v>
      </c>
      <c r="AM20" s="4">
        <v>0.0241094279940742</v>
      </c>
      <c r="AN20" s="4">
        <v>0.086382557144097</v>
      </c>
      <c r="AO20" s="4">
        <v>-0.120807722467176</v>
      </c>
      <c r="AP20" s="4">
        <v>0.0454507420712177</v>
      </c>
      <c r="AQ20" s="4">
        <v>-0.0300723174121493</v>
      </c>
      <c r="AR20" s="4">
        <v>-0.0160362369295354</v>
      </c>
      <c r="AS20" s="4">
        <v>0.178990190372547</v>
      </c>
      <c r="AT20" s="4">
        <v>-0.0775310554647067</v>
      </c>
      <c r="AU20" s="4">
        <v>0.123685963044578</v>
      </c>
      <c r="AV20" s="4">
        <v>0.102533992725833</v>
      </c>
      <c r="AW20" s="4">
        <v>5.47701736718371E-4</v>
      </c>
      <c r="AX20" s="4">
        <v>-0.0139163681362149</v>
      </c>
      <c r="AY20" s="4">
        <v>0.0632804452546116</v>
      </c>
      <c r="AZ20" s="4">
        <v>0.198103312574593</v>
      </c>
      <c r="BA20" s="4">
        <v>0.0292752797036085</v>
      </c>
      <c r="BB20" s="4">
        <v>-0.0669791272805542</v>
      </c>
      <c r="BC20" s="4">
        <v>-0.228139010861589</v>
      </c>
      <c r="BD20" s="4">
        <v>-0.175975429757652</v>
      </c>
      <c r="BE20" s="4">
        <v>-0.112261339491599</v>
      </c>
      <c r="BF20" s="4">
        <v>-0.0483021425036397</v>
      </c>
      <c r="BG20" s="4">
        <v>-0.253114570660431</v>
      </c>
      <c r="BH20" s="4">
        <v>0.140546882828318</v>
      </c>
      <c r="BI20" s="4">
        <v>-0.0121553796784436</v>
      </c>
      <c r="BJ20" s="4">
        <v>-0.0780957566130658</v>
      </c>
    </row>
    <row r="21" ht="14.25" customHeight="1">
      <c r="A21" s="4" t="s">
        <v>93</v>
      </c>
      <c r="B21" s="4">
        <v>0.32284082775286</v>
      </c>
      <c r="C21" s="4">
        <v>-0.0838509108292835</v>
      </c>
      <c r="D21" s="4">
        <v>0.302244960998041</v>
      </c>
      <c r="E21" s="4">
        <v>0.103894324101869</v>
      </c>
      <c r="F21" s="4">
        <v>0.180568066751501</v>
      </c>
      <c r="G21" s="4">
        <v>-0.173506481233739</v>
      </c>
      <c r="H21" s="4">
        <v>-0.356705545414959</v>
      </c>
      <c r="I21" s="4">
        <v>0.190306562464282</v>
      </c>
      <c r="J21" s="4">
        <v>-0.13711477169706</v>
      </c>
      <c r="K21" s="4">
        <v>0.227053703062144</v>
      </c>
      <c r="L21" s="4">
        <v>0.394140080688716</v>
      </c>
      <c r="M21" s="4">
        <v>0.0742599246226694</v>
      </c>
      <c r="N21" s="4">
        <v>-0.179324755929941</v>
      </c>
      <c r="O21" s="4">
        <v>0.129210336778285</v>
      </c>
      <c r="P21" s="4">
        <v>0.304106984787055</v>
      </c>
      <c r="Q21" s="4">
        <v>0.038378217656498</v>
      </c>
      <c r="R21" s="4">
        <v>0.26856675493605</v>
      </c>
      <c r="S21" s="4">
        <v>-0.0323236288881251</v>
      </c>
      <c r="T21" s="4">
        <v>-0.174467926285841</v>
      </c>
      <c r="U21" s="4">
        <v>0.230540874342076</v>
      </c>
      <c r="V21" s="4">
        <v>-0.0168608073515558</v>
      </c>
      <c r="W21" s="4">
        <v>-0.319624847500066</v>
      </c>
      <c r="X21" s="4">
        <v>-0.257896245085641</v>
      </c>
      <c r="Y21" s="4">
        <v>0.00855363969819266</v>
      </c>
      <c r="Z21" s="4">
        <v>-0.172538909387269</v>
      </c>
      <c r="AA21" s="4">
        <v>0.148270245324338</v>
      </c>
      <c r="AB21" s="4">
        <v>0.300981239004015</v>
      </c>
      <c r="AC21" s="4">
        <v>-0.190446506314996</v>
      </c>
      <c r="AD21" s="4">
        <v>0.220758863396417</v>
      </c>
      <c r="AE21" s="4">
        <v>-0.29145765122532</v>
      </c>
      <c r="AF21" s="4">
        <v>-0.211432992755612</v>
      </c>
      <c r="AG21" s="4">
        <v>0.0583066803570733</v>
      </c>
      <c r="AH21" s="4">
        <v>0.381641697523044</v>
      </c>
      <c r="AI21" s="4">
        <v>-0.0269116222323979</v>
      </c>
      <c r="AJ21" s="4">
        <v>-0.200018073810458</v>
      </c>
      <c r="AK21" s="4">
        <v>0.373002614395261</v>
      </c>
      <c r="AL21" s="4">
        <v>0.0766576828402505</v>
      </c>
      <c r="AM21" s="4">
        <v>-0.321382449464389</v>
      </c>
      <c r="AN21" s="4">
        <v>-0.308182640817723</v>
      </c>
      <c r="AO21" s="4">
        <v>0.054624088684327</v>
      </c>
      <c r="AP21" s="4">
        <v>-0.203202949991275</v>
      </c>
      <c r="AQ21" s="4">
        <v>0.169661178958423</v>
      </c>
      <c r="AR21" s="4">
        <v>0.227887514966488</v>
      </c>
      <c r="AS21" s="4">
        <v>-0.212027318918625</v>
      </c>
      <c r="AT21" s="4">
        <v>0.237317366014979</v>
      </c>
      <c r="AU21" s="4">
        <v>-0.254904341099232</v>
      </c>
      <c r="AV21" s="4">
        <v>-0.204603963142378</v>
      </c>
      <c r="AW21" s="4">
        <v>0.110382875165252</v>
      </c>
      <c r="AX21" s="4">
        <v>0.101134515443905</v>
      </c>
      <c r="AY21" s="4">
        <v>-0.20105860695117</v>
      </c>
      <c r="AZ21" s="4">
        <v>-0.267671494157957</v>
      </c>
      <c r="BA21" s="4">
        <v>0.0351852643028674</v>
      </c>
      <c r="BB21" s="4">
        <v>0.0415690469336288</v>
      </c>
      <c r="BC21" s="4">
        <v>0.339275709038229</v>
      </c>
      <c r="BD21" s="4">
        <v>0.359168885710065</v>
      </c>
      <c r="BE21" s="4">
        <v>0.265038165657806</v>
      </c>
      <c r="BF21" s="4">
        <v>-0.0492154806229622</v>
      </c>
      <c r="BG21" s="4">
        <v>0.287325999434826</v>
      </c>
      <c r="BH21" s="4">
        <v>-0.215972095368875</v>
      </c>
      <c r="BI21" s="4">
        <v>0.124273701033408</v>
      </c>
      <c r="BJ21" s="4">
        <v>-0.00628102635519592</v>
      </c>
    </row>
    <row r="22" ht="14.25" customHeight="1">
      <c r="A22" s="4" t="s">
        <v>94</v>
      </c>
      <c r="B22" s="4">
        <v>0.194298839039794</v>
      </c>
      <c r="C22" s="4">
        <v>-0.00539272074220595</v>
      </c>
      <c r="D22" s="4">
        <v>0.151133316077264</v>
      </c>
      <c r="E22" s="4">
        <v>0.235082244619029</v>
      </c>
      <c r="F22" s="4">
        <v>0.0970730487046183</v>
      </c>
      <c r="G22" s="4">
        <v>-0.153997866682036</v>
      </c>
      <c r="H22" s="4">
        <v>-0.126421698835749</v>
      </c>
      <c r="I22" s="4">
        <v>-0.085173846728292</v>
      </c>
      <c r="J22" s="4">
        <v>0.0301754694335414</v>
      </c>
      <c r="K22" s="4">
        <v>0.284770070191899</v>
      </c>
      <c r="L22" s="4">
        <v>0.221829507887249</v>
      </c>
      <c r="M22" s="4">
        <v>0.067998074108836</v>
      </c>
      <c r="N22" s="4">
        <v>-0.21492485885332</v>
      </c>
      <c r="O22" s="4">
        <v>0.0125290332790259</v>
      </c>
      <c r="P22" s="4">
        <v>0.302923386570521</v>
      </c>
      <c r="Q22" s="4">
        <v>-0.00829748926104059</v>
      </c>
      <c r="R22" s="4">
        <v>0.259322999333097</v>
      </c>
      <c r="S22" s="4">
        <v>-0.0906132802180332</v>
      </c>
      <c r="T22" s="4">
        <v>-0.12970831587321</v>
      </c>
      <c r="U22" s="4">
        <v>0.235733598971284</v>
      </c>
      <c r="V22" s="4">
        <v>-0.0319697464280942</v>
      </c>
      <c r="W22" s="4">
        <v>-0.214682271894386</v>
      </c>
      <c r="X22" s="4">
        <v>0.0424731885464201</v>
      </c>
      <c r="Y22" s="4">
        <v>-0.133848822784641</v>
      </c>
      <c r="Z22" s="4">
        <v>-0.0100810590873445</v>
      </c>
      <c r="AA22" s="4">
        <v>0.0548498696639641</v>
      </c>
      <c r="AB22" s="4">
        <v>0.269381744470295</v>
      </c>
      <c r="AC22" s="4">
        <v>-0.0850481456141288</v>
      </c>
      <c r="AD22" s="4">
        <v>0.24222600431845</v>
      </c>
      <c r="AE22" s="4">
        <v>-0.148278416196579</v>
      </c>
      <c r="AF22" s="4">
        <v>0.0620590957924207</v>
      </c>
      <c r="AG22" s="4">
        <v>0.163760553127977</v>
      </c>
      <c r="AH22" s="4">
        <v>0.0665039145576754</v>
      </c>
      <c r="AI22" s="4">
        <v>-0.150401504866166</v>
      </c>
      <c r="AJ22" s="4">
        <v>-0.206760514914925</v>
      </c>
      <c r="AK22" s="4">
        <v>0.155458519304329</v>
      </c>
      <c r="AL22" s="4">
        <v>0.129953123865949</v>
      </c>
      <c r="AM22" s="4">
        <v>-0.112919228736685</v>
      </c>
      <c r="AN22" s="4">
        <v>0.0701487864151703</v>
      </c>
      <c r="AO22" s="4">
        <v>-0.0907761075499221</v>
      </c>
      <c r="AP22" s="4">
        <v>-0.0282648733536415</v>
      </c>
      <c r="AQ22" s="4">
        <v>0.270626945798326</v>
      </c>
      <c r="AR22" s="4">
        <v>0.232645161621575</v>
      </c>
      <c r="AS22" s="4">
        <v>-0.183341333133595</v>
      </c>
      <c r="AT22" s="4">
        <v>0.0530464219910343</v>
      </c>
      <c r="AU22" s="4">
        <v>-0.106609042257987</v>
      </c>
      <c r="AV22" s="4">
        <v>-0.148952218656207</v>
      </c>
      <c r="AW22" s="4">
        <v>0.260246567261673</v>
      </c>
      <c r="AX22" s="4">
        <v>-0.221394041917104</v>
      </c>
      <c r="AY22" s="4">
        <v>-0.203001147760033</v>
      </c>
      <c r="AZ22" s="4">
        <v>-0.275951447433933</v>
      </c>
      <c r="BA22" s="4">
        <v>-0.0296473236050238</v>
      </c>
      <c r="BB22" s="4">
        <v>-0.154578667491096</v>
      </c>
      <c r="BC22" s="4">
        <v>0.0944508709052162</v>
      </c>
      <c r="BD22" s="4">
        <v>0.429292486577407</v>
      </c>
      <c r="BE22" s="4">
        <v>0.182027570112955</v>
      </c>
      <c r="BF22" s="4">
        <v>-0.0241423760405203</v>
      </c>
      <c r="BG22" s="4">
        <v>0.245267675348151</v>
      </c>
      <c r="BH22" s="4">
        <v>-0.153876828485939</v>
      </c>
      <c r="BI22" s="4">
        <v>-0.126458483573979</v>
      </c>
      <c r="BJ22" s="4">
        <v>-0.141548604555596</v>
      </c>
    </row>
    <row r="23" ht="14.25" customHeight="1">
      <c r="A23" s="4" t="s">
        <v>95</v>
      </c>
      <c r="B23" s="4">
        <v>0.0752551365234201</v>
      </c>
      <c r="C23" s="4">
        <v>0.132654968901447</v>
      </c>
      <c r="D23" s="4">
        <v>0.27076736221624</v>
      </c>
      <c r="E23" s="4">
        <v>0.0118988409261924</v>
      </c>
      <c r="F23" s="4">
        <v>0.213713964612984</v>
      </c>
      <c r="G23" s="4">
        <v>-0.0401542600135066</v>
      </c>
      <c r="H23" s="4">
        <v>-0.0840029452028604</v>
      </c>
      <c r="I23" s="4">
        <v>0.0703410189899013</v>
      </c>
      <c r="J23" s="4">
        <v>0.0174869854902684</v>
      </c>
      <c r="K23" s="4">
        <v>0.210577482672888</v>
      </c>
      <c r="L23" s="4">
        <v>0.0125532148411848</v>
      </c>
      <c r="M23" s="4">
        <v>-0.102172677727091</v>
      </c>
      <c r="N23" s="4">
        <v>-0.0282368734466536</v>
      </c>
      <c r="O23" s="4">
        <v>-0.0139388313406584</v>
      </c>
      <c r="P23" s="4">
        <v>-0.102979023781854</v>
      </c>
      <c r="Q23" s="4">
        <v>-0.225237154496079</v>
      </c>
      <c r="R23" s="4">
        <v>0.0470522694641499</v>
      </c>
      <c r="S23" s="4">
        <v>-0.074841413342984</v>
      </c>
      <c r="T23" s="4">
        <v>-0.0789630332607412</v>
      </c>
      <c r="U23" s="4">
        <v>0.192700852759574</v>
      </c>
      <c r="V23" s="4">
        <v>-0.076747330979026</v>
      </c>
      <c r="W23" s="4">
        <v>-0.256341130876925</v>
      </c>
      <c r="X23" s="4">
        <v>-0.306043921869436</v>
      </c>
      <c r="Y23" s="4">
        <v>-0.161054237071754</v>
      </c>
      <c r="Z23" s="4">
        <v>-0.24807034993377</v>
      </c>
      <c r="AA23" s="4">
        <v>0.0366442414249286</v>
      </c>
      <c r="AB23" s="4">
        <v>0.0565570766539441</v>
      </c>
      <c r="AC23" s="4">
        <v>-0.0413435558605084</v>
      </c>
      <c r="AD23" s="4">
        <v>-0.163421343231475</v>
      </c>
      <c r="AE23" s="4">
        <v>-0.122707063234231</v>
      </c>
      <c r="AF23" s="4">
        <v>-0.151900817372696</v>
      </c>
      <c r="AG23" s="4">
        <v>-0.091966735604718</v>
      </c>
      <c r="AH23" s="4">
        <v>0.275177490632791</v>
      </c>
      <c r="AI23" s="4">
        <v>0.0348337437978124</v>
      </c>
      <c r="AJ23" s="4">
        <v>-0.0366048702018703</v>
      </c>
      <c r="AK23" s="4">
        <v>0.211688728878134</v>
      </c>
      <c r="AL23" s="4">
        <v>0.138177422956458</v>
      </c>
      <c r="AM23" s="4">
        <v>-0.124872301009025</v>
      </c>
      <c r="AN23" s="4">
        <v>-0.280011387534055</v>
      </c>
      <c r="AO23" s="4">
        <v>0.116023814133206</v>
      </c>
      <c r="AP23" s="4">
        <v>0.00948564234028287</v>
      </c>
      <c r="AQ23" s="4">
        <v>0.232256732276967</v>
      </c>
      <c r="AR23" s="4">
        <v>0.0860232486439664</v>
      </c>
      <c r="AS23" s="4">
        <v>-0.149556945681329</v>
      </c>
      <c r="AT23" s="4">
        <v>0.113359740168664</v>
      </c>
      <c r="AU23" s="4">
        <v>0.0622651564022291</v>
      </c>
      <c r="AV23" s="4">
        <v>-0.156161998456254</v>
      </c>
      <c r="AW23" s="4">
        <v>0.0818434200151478</v>
      </c>
      <c r="AX23" s="4">
        <v>0.101961204798651</v>
      </c>
      <c r="AY23" s="4">
        <v>-0.071689102584422</v>
      </c>
      <c r="AZ23" s="4">
        <v>-0.109865014630485</v>
      </c>
      <c r="BA23" s="4">
        <v>0.0636959278263135</v>
      </c>
      <c r="BB23" s="4">
        <v>-0.0266392621541868</v>
      </c>
      <c r="BC23" s="4">
        <v>0.231777400484843</v>
      </c>
      <c r="BD23" s="4">
        <v>0.265752466576195</v>
      </c>
      <c r="BE23" s="4">
        <v>0.187146388819557</v>
      </c>
      <c r="BF23" s="4">
        <v>0.0956644962797849</v>
      </c>
      <c r="BG23" s="4">
        <v>0.111839508101948</v>
      </c>
      <c r="BH23" s="4">
        <v>-0.159633262542158</v>
      </c>
      <c r="BI23" s="4">
        <v>0.00161447435328468</v>
      </c>
      <c r="BJ23" s="4">
        <v>-0.0239727186325937</v>
      </c>
    </row>
    <row r="24" ht="14.25" customHeight="1">
      <c r="A24" s="4" t="s">
        <v>96</v>
      </c>
      <c r="B24" s="4">
        <v>0.374244930130825</v>
      </c>
      <c r="C24" s="4">
        <v>-0.0844179049006611</v>
      </c>
      <c r="D24" s="4">
        <v>0.428376316988544</v>
      </c>
      <c r="E24" s="4">
        <v>0.0412168459945009</v>
      </c>
      <c r="F24" s="4">
        <v>0.316966584122914</v>
      </c>
      <c r="G24" s="4">
        <v>-0.0545024363237291</v>
      </c>
      <c r="H24" s="4">
        <v>-0.376438313015868</v>
      </c>
      <c r="I24" s="4">
        <v>0.257221762089607</v>
      </c>
      <c r="J24" s="4">
        <v>0.136491796957707</v>
      </c>
      <c r="K24" s="4">
        <v>0.462964309401992</v>
      </c>
      <c r="L24" s="4">
        <v>0.28883968071914</v>
      </c>
      <c r="M24" s="4">
        <v>-0.0656960418278938</v>
      </c>
      <c r="N24" s="4">
        <v>-0.139425462032326</v>
      </c>
      <c r="O24" s="4">
        <v>0.173110071957043</v>
      </c>
      <c r="P24" s="4">
        <v>0.330383558950375</v>
      </c>
      <c r="Q24" s="4">
        <v>-0.0244855752422648</v>
      </c>
      <c r="R24" s="4">
        <v>0.0739492851811405</v>
      </c>
      <c r="S24" s="4">
        <v>-0.154031536745535</v>
      </c>
      <c r="T24" s="4">
        <v>-0.308965382810684</v>
      </c>
      <c r="U24" s="4">
        <v>0.168739133462906</v>
      </c>
      <c r="V24" s="4">
        <v>0.172859561332441</v>
      </c>
      <c r="W24" s="4">
        <v>-0.294442333250386</v>
      </c>
      <c r="X24" s="4">
        <v>-0.424570778238001</v>
      </c>
      <c r="Y24" s="4">
        <v>0.114146257593859</v>
      </c>
      <c r="Z24" s="4">
        <v>-0.0186113493432312</v>
      </c>
      <c r="AA24" s="4">
        <v>0.468753680253938</v>
      </c>
      <c r="AB24" s="4">
        <v>0.282468885330224</v>
      </c>
      <c r="AC24" s="4">
        <v>-0.124503840046097</v>
      </c>
      <c r="AD24" s="4">
        <v>-0.0887886524566314</v>
      </c>
      <c r="AE24" s="4">
        <v>-0.460703928737406</v>
      </c>
      <c r="AF24" s="4">
        <v>-0.37006833160057</v>
      </c>
      <c r="AG24" s="4">
        <v>0.105639228886657</v>
      </c>
      <c r="AH24" s="4">
        <v>0.314500163353721</v>
      </c>
      <c r="AI24" s="4">
        <v>-0.202162691215964</v>
      </c>
      <c r="AJ24" s="4">
        <v>-0.164459385013146</v>
      </c>
      <c r="AK24" s="4">
        <v>0.231411175886547</v>
      </c>
      <c r="AL24" s="4">
        <v>0.0788067467890217</v>
      </c>
      <c r="AM24" s="4">
        <v>-0.362576570077682</v>
      </c>
      <c r="AN24" s="4">
        <v>-0.55173566725596</v>
      </c>
      <c r="AO24" s="4">
        <v>0.0681046031371039</v>
      </c>
      <c r="AP24" s="4">
        <v>0.0349022105917572</v>
      </c>
      <c r="AQ24" s="4">
        <v>0.235264222346283</v>
      </c>
      <c r="AR24" s="4">
        <v>0.270671867267978</v>
      </c>
      <c r="AS24" s="4">
        <v>-0.142879739571148</v>
      </c>
      <c r="AT24" s="4">
        <v>0.192821478991469</v>
      </c>
      <c r="AU24" s="4">
        <v>-0.324070276440015</v>
      </c>
      <c r="AV24" s="4">
        <v>-0.199564554483965</v>
      </c>
      <c r="AW24" s="4">
        <v>0.0698239246166465</v>
      </c>
      <c r="AX24" s="4">
        <v>0.141121144861339</v>
      </c>
      <c r="AY24" s="4">
        <v>-0.0855987943189385</v>
      </c>
      <c r="AZ24" s="4">
        <v>-0.290656460288224</v>
      </c>
      <c r="BA24" s="4">
        <v>0.191839833892626</v>
      </c>
      <c r="BB24" s="4">
        <v>-0.123755949019529</v>
      </c>
      <c r="BC24" s="4">
        <v>0.244680763308697</v>
      </c>
      <c r="BD24" s="4">
        <v>0.502339986453569</v>
      </c>
      <c r="BE24" s="4">
        <v>0.0902039632468339</v>
      </c>
      <c r="BF24" s="4">
        <v>-0.0557758914896512</v>
      </c>
      <c r="BG24" s="4">
        <v>0.343955803787005</v>
      </c>
      <c r="BH24" s="4">
        <v>-0.165301133055078</v>
      </c>
      <c r="BI24" s="4">
        <v>0.367305623530718</v>
      </c>
      <c r="BJ24" s="4">
        <v>-0.0275152576649983</v>
      </c>
    </row>
    <row r="25" ht="14.25" customHeight="1">
      <c r="A25" s="4" t="s">
        <v>97</v>
      </c>
      <c r="B25" s="4">
        <v>-0.669871442765475</v>
      </c>
      <c r="C25" s="4">
        <v>0.304451518392163</v>
      </c>
      <c r="D25" s="4">
        <v>-0.538777214542871</v>
      </c>
      <c r="E25" s="4">
        <v>-0.154398883988001</v>
      </c>
      <c r="F25" s="4">
        <v>-0.353614516747048</v>
      </c>
      <c r="G25" s="4">
        <v>0.301079028684072</v>
      </c>
      <c r="H25" s="4">
        <v>0.520037779271776</v>
      </c>
      <c r="I25" s="4">
        <v>-0.450741854989838</v>
      </c>
      <c r="J25" s="4">
        <v>0.0305537881824071</v>
      </c>
      <c r="K25" s="4">
        <v>-0.692913517307063</v>
      </c>
      <c r="L25" s="4">
        <v>-0.809598912722819</v>
      </c>
      <c r="M25" s="4">
        <v>2.94398940821636E-4</v>
      </c>
      <c r="N25" s="4">
        <v>0.262806114948767</v>
      </c>
      <c r="O25" s="4">
        <v>-0.510956180410298</v>
      </c>
      <c r="P25" s="4">
        <v>-0.79033826583178</v>
      </c>
      <c r="Q25" s="4">
        <v>-0.0210985857455929</v>
      </c>
      <c r="R25" s="4">
        <v>-0.47101000092118</v>
      </c>
      <c r="S25" s="4">
        <v>0.466666497740355</v>
      </c>
      <c r="T25" s="4">
        <v>0.643469765890299</v>
      </c>
      <c r="U25" s="4">
        <v>-0.432138542532201</v>
      </c>
      <c r="V25" s="4">
        <v>-0.170109043656666</v>
      </c>
      <c r="W25" s="4">
        <v>0.564745314134159</v>
      </c>
      <c r="X25" s="4">
        <v>0.562505482423486</v>
      </c>
      <c r="Y25" s="4">
        <v>-0.243924681495579</v>
      </c>
      <c r="Z25" s="4">
        <v>0.373930540250175</v>
      </c>
      <c r="AA25" s="4">
        <v>-0.587839661629801</v>
      </c>
      <c r="AB25" s="4">
        <v>-0.622194819075947</v>
      </c>
      <c r="AC25" s="4">
        <v>0.317265554140406</v>
      </c>
      <c r="AD25" s="4">
        <v>-0.330201333176337</v>
      </c>
      <c r="AE25" s="4">
        <v>0.684327317450172</v>
      </c>
      <c r="AF25" s="4">
        <v>0.586119803784432</v>
      </c>
      <c r="AG25" s="4">
        <v>-0.221528048427651</v>
      </c>
      <c r="AH25" s="4">
        <v>-0.628290541016758</v>
      </c>
      <c r="AI25" s="4">
        <v>0.341393127979066</v>
      </c>
      <c r="AJ25" s="4">
        <v>0.38540248995848</v>
      </c>
      <c r="AK25" s="4">
        <v>-0.695414383337359</v>
      </c>
      <c r="AL25" s="4">
        <v>-0.235641178397922</v>
      </c>
      <c r="AM25" s="4">
        <v>0.692091179744314</v>
      </c>
      <c r="AN25" s="4">
        <v>0.692633155671978</v>
      </c>
      <c r="AO25" s="4">
        <v>-0.133588323673681</v>
      </c>
      <c r="AP25" s="4">
        <v>0.342277402861257</v>
      </c>
      <c r="AQ25" s="4">
        <v>-0.444629504385221</v>
      </c>
      <c r="AR25" s="4">
        <v>-0.608242675348135</v>
      </c>
      <c r="AS25" s="4">
        <v>0.325048843966138</v>
      </c>
      <c r="AT25" s="4">
        <v>-0.379099695280385</v>
      </c>
      <c r="AU25" s="4">
        <v>0.532309940016394</v>
      </c>
      <c r="AV25" s="4">
        <v>0.421424039674416</v>
      </c>
      <c r="AW25" s="4">
        <v>-0.30881045536735</v>
      </c>
      <c r="AX25" s="4">
        <v>-0.46240702926751</v>
      </c>
      <c r="AY25" s="4">
        <v>0.305855794307793</v>
      </c>
      <c r="AZ25" s="4">
        <v>0.342345955280043</v>
      </c>
      <c r="BA25" s="4">
        <v>-0.498559646685051</v>
      </c>
      <c r="BB25" s="4">
        <v>0.343077488039663</v>
      </c>
      <c r="BC25" s="4">
        <v>-0.394968800034973</v>
      </c>
      <c r="BD25" s="4">
        <v>-0.843994100254497</v>
      </c>
      <c r="BE25" s="4">
        <v>-0.384253801781455</v>
      </c>
      <c r="BF25" s="4">
        <v>0.0826717213270548</v>
      </c>
      <c r="BG25" s="4">
        <v>-0.587058626218684</v>
      </c>
      <c r="BH25" s="4">
        <v>0.424881664532903</v>
      </c>
      <c r="BI25" s="4">
        <v>-0.302475198798856</v>
      </c>
      <c r="BJ25" s="4">
        <v>0.103039307714942</v>
      </c>
    </row>
    <row r="26" ht="14.25" customHeight="1">
      <c r="A26" s="4" t="s">
        <v>98</v>
      </c>
      <c r="B26" s="4">
        <v>0.478811325430944</v>
      </c>
      <c r="C26" s="4">
        <v>-0.0738653934151218</v>
      </c>
      <c r="D26" s="4">
        <v>0.335026199165201</v>
      </c>
      <c r="E26" s="4">
        <v>0.0939662431809693</v>
      </c>
      <c r="F26" s="4">
        <v>0.187090956154919</v>
      </c>
      <c r="G26" s="4">
        <v>-0.13524747581863</v>
      </c>
      <c r="H26" s="4">
        <v>-0.28879255790033</v>
      </c>
      <c r="I26" s="4">
        <v>0.16800711273584</v>
      </c>
      <c r="J26" s="4">
        <v>-0.033546742375749</v>
      </c>
      <c r="K26" s="4">
        <v>0.312285474761993</v>
      </c>
      <c r="L26" s="4">
        <v>0.311225601265965</v>
      </c>
      <c r="M26" s="4">
        <v>-0.00874181299261612</v>
      </c>
      <c r="N26" s="4">
        <v>-0.174591550427352</v>
      </c>
      <c r="O26" s="4">
        <v>0.106909819936372</v>
      </c>
      <c r="P26" s="4">
        <v>0.180590756766538</v>
      </c>
      <c r="Q26" s="4">
        <v>-0.0720075156661562</v>
      </c>
      <c r="R26" s="4">
        <v>0.245723965851823</v>
      </c>
      <c r="S26" s="4">
        <v>-0.0991546552277924</v>
      </c>
      <c r="T26" s="4">
        <v>-0.155492157337895</v>
      </c>
      <c r="U26" s="4">
        <v>0.350371451462302</v>
      </c>
      <c r="V26" s="4">
        <v>-0.0461326298743204</v>
      </c>
      <c r="W26" s="4">
        <v>-0.398693669725726</v>
      </c>
      <c r="X26" s="4">
        <v>-0.274464486841983</v>
      </c>
      <c r="Y26" s="4">
        <v>0.00813475994157649</v>
      </c>
      <c r="Z26" s="4">
        <v>-0.137449562223715</v>
      </c>
      <c r="AA26" s="4">
        <v>0.237525860566076</v>
      </c>
      <c r="AB26" s="4">
        <v>0.259762406106954</v>
      </c>
      <c r="AC26" s="4">
        <v>-0.131583398723942</v>
      </c>
      <c r="AD26" s="4">
        <v>0.192060434220277</v>
      </c>
      <c r="AE26" s="4">
        <v>-0.193439651658802</v>
      </c>
      <c r="AF26" s="4">
        <v>-0.238894163424933</v>
      </c>
      <c r="AG26" s="4">
        <v>-0.0286181689892941</v>
      </c>
      <c r="AH26" s="4">
        <v>0.403794433340981</v>
      </c>
      <c r="AI26" s="4">
        <v>-0.0740184337235666</v>
      </c>
      <c r="AJ26" s="4">
        <v>-0.122851371927291</v>
      </c>
      <c r="AK26" s="4">
        <v>0.388355920741655</v>
      </c>
      <c r="AL26" s="4">
        <v>0.105612199813962</v>
      </c>
      <c r="AM26" s="4">
        <v>-0.212457581533046</v>
      </c>
      <c r="AN26" s="4">
        <v>-0.297851510625582</v>
      </c>
      <c r="AO26" s="4">
        <v>0.0742516228976951</v>
      </c>
      <c r="AP26" s="4">
        <v>-0.10795675683035</v>
      </c>
      <c r="AQ26" s="4">
        <v>0.154297661580774</v>
      </c>
      <c r="AR26" s="4">
        <v>0.245077250269182</v>
      </c>
      <c r="AS26" s="4">
        <v>-0.136715752977062</v>
      </c>
      <c r="AT26" s="4">
        <v>0.0604902727668008</v>
      </c>
      <c r="AU26" s="4">
        <v>-0.283200023879309</v>
      </c>
      <c r="AV26" s="4">
        <v>-0.291380493708988</v>
      </c>
      <c r="AW26" s="4">
        <v>0.150610944621966</v>
      </c>
      <c r="AX26" s="4">
        <v>0.174018866171099</v>
      </c>
      <c r="AY26" s="4">
        <v>-0.100762683422107</v>
      </c>
      <c r="AZ26" s="4">
        <v>-0.319809984062547</v>
      </c>
      <c r="BA26" s="4">
        <v>0.111694837543275</v>
      </c>
      <c r="BB26" s="4">
        <v>-0.0374598719493191</v>
      </c>
      <c r="BC26" s="4">
        <v>0.315947147134909</v>
      </c>
      <c r="BD26" s="4">
        <v>0.512082980058847</v>
      </c>
      <c r="BE26" s="4">
        <v>0.137092361143658</v>
      </c>
      <c r="BF26" s="4">
        <v>0.026116810121224</v>
      </c>
      <c r="BG26" s="4">
        <v>0.384716829435526</v>
      </c>
      <c r="BH26" s="4">
        <v>-0.50723398944989</v>
      </c>
      <c r="BI26" s="4">
        <v>-0.317928688481091</v>
      </c>
      <c r="BJ26" s="4">
        <v>-0.0385919754094978</v>
      </c>
    </row>
    <row r="27" ht="14.25" customHeight="1">
      <c r="A27" s="4" t="s">
        <v>99</v>
      </c>
      <c r="B27" s="4">
        <v>0.143413289798402</v>
      </c>
      <c r="C27" s="4">
        <v>-0.198093549400443</v>
      </c>
      <c r="D27" s="4">
        <v>0.0654347360317708</v>
      </c>
      <c r="E27" s="4">
        <v>-0.071606399927543</v>
      </c>
      <c r="F27" s="4">
        <v>0.24878956567357</v>
      </c>
      <c r="G27" s="4">
        <v>-0.020238015102531</v>
      </c>
      <c r="H27" s="4">
        <v>-0.341460863173892</v>
      </c>
      <c r="I27" s="4">
        <v>0.266923827681658</v>
      </c>
      <c r="J27" s="4">
        <v>0.128123328481227</v>
      </c>
      <c r="K27" s="4">
        <v>0.38955104576829</v>
      </c>
      <c r="L27" s="4">
        <v>0.0751738759957368</v>
      </c>
      <c r="M27" s="4">
        <v>-0.310724256259545</v>
      </c>
      <c r="N27" s="4">
        <v>-0.002893755425089</v>
      </c>
      <c r="O27" s="4">
        <v>0.264836256486114</v>
      </c>
      <c r="P27" s="4">
        <v>0.188503898963661</v>
      </c>
      <c r="Q27" s="4">
        <v>-0.111684699741885</v>
      </c>
      <c r="R27" s="4">
        <v>0.0614063301268474</v>
      </c>
      <c r="S27" s="4">
        <v>-0.0616485396389007</v>
      </c>
      <c r="T27" s="4">
        <v>-0.220422194613805</v>
      </c>
      <c r="U27" s="4">
        <v>0.192996756078343</v>
      </c>
      <c r="V27" s="4">
        <v>0.333752374432993</v>
      </c>
      <c r="W27" s="4">
        <v>-0.094591632991416</v>
      </c>
      <c r="X27" s="4">
        <v>-0.318632953360359</v>
      </c>
      <c r="Y27" s="4">
        <v>0.342774490982302</v>
      </c>
      <c r="Z27" s="4">
        <v>-0.166882020859405</v>
      </c>
      <c r="AA27" s="4">
        <v>0.178496515198687</v>
      </c>
      <c r="AB27" s="4">
        <v>0.323858801220741</v>
      </c>
      <c r="AC27" s="4">
        <v>-0.124577904480408</v>
      </c>
      <c r="AD27" s="4">
        <v>-0.185144477346403</v>
      </c>
      <c r="AE27" s="4">
        <v>-0.416015860167502</v>
      </c>
      <c r="AF27" s="4">
        <v>-0.404327733029491</v>
      </c>
      <c r="AG27" s="4">
        <v>-0.0730585679239611</v>
      </c>
      <c r="AH27" s="4">
        <v>0.109147429814168</v>
      </c>
      <c r="AI27" s="4">
        <v>-0.097146885806387</v>
      </c>
      <c r="AJ27" s="4">
        <v>-0.169209391873866</v>
      </c>
      <c r="AK27" s="4">
        <v>0.243558305713767</v>
      </c>
      <c r="AL27" s="4">
        <v>-0.0654360349359272</v>
      </c>
      <c r="AM27" s="4">
        <v>-0.21493838072954</v>
      </c>
      <c r="AN27" s="4">
        <v>-0.477531600264964</v>
      </c>
      <c r="AO27" s="4">
        <v>0.0558111895140945</v>
      </c>
      <c r="AP27" s="4">
        <v>-0.0275093354699482</v>
      </c>
      <c r="AQ27" s="4">
        <v>0.274724400462954</v>
      </c>
      <c r="AR27" s="4">
        <v>0.281180966044038</v>
      </c>
      <c r="AS27" s="4">
        <v>-0.135452566121202</v>
      </c>
      <c r="AT27" s="4">
        <v>0.471949534061182</v>
      </c>
      <c r="AU27" s="4">
        <v>-0.0966706172577541</v>
      </c>
      <c r="AV27" s="4">
        <v>0.0715950115658828</v>
      </c>
      <c r="AW27" s="4">
        <v>0.276812753974834</v>
      </c>
      <c r="AX27" s="4">
        <v>0.225797854371788</v>
      </c>
      <c r="AY27" s="4">
        <v>0.0185605569110604</v>
      </c>
      <c r="AZ27" s="4">
        <v>-0.11374601831708</v>
      </c>
      <c r="BA27" s="4">
        <v>0.293845029782525</v>
      </c>
      <c r="BB27" s="4">
        <v>-0.093902436083971</v>
      </c>
      <c r="BC27" s="4">
        <v>0.0935422555296989</v>
      </c>
      <c r="BD27" s="4">
        <v>0.115508884884255</v>
      </c>
      <c r="BE27" s="4">
        <v>0.166409912148648</v>
      </c>
      <c r="BF27" s="4">
        <v>0.0607695559114304</v>
      </c>
      <c r="BG27" s="4">
        <v>0.344503073083661</v>
      </c>
      <c r="BH27" s="4">
        <v>0.15735799850882</v>
      </c>
      <c r="BI27" s="4">
        <v>0.528943679534961</v>
      </c>
      <c r="BJ27" s="4">
        <v>0.116967245404585</v>
      </c>
    </row>
    <row r="28" ht="14.25" customHeight="1">
      <c r="A28" s="4" t="s">
        <v>100</v>
      </c>
      <c r="B28" s="4">
        <v>0.293658220510516</v>
      </c>
      <c r="C28" s="4">
        <v>-0.0819680846691126</v>
      </c>
      <c r="D28" s="4">
        <v>0.195959729468796</v>
      </c>
      <c r="E28" s="4">
        <v>0.0990191634654542</v>
      </c>
      <c r="F28" s="4">
        <v>0.167276222726565</v>
      </c>
      <c r="G28" s="4">
        <v>-0.106836069701758</v>
      </c>
      <c r="H28" s="4">
        <v>-0.117743648516181</v>
      </c>
      <c r="I28" s="4">
        <v>0.139289942479358</v>
      </c>
      <c r="J28" s="4">
        <v>-0.0464593513437654</v>
      </c>
      <c r="K28" s="4">
        <v>0.247606153635994</v>
      </c>
      <c r="L28" s="4">
        <v>0.375022444930557</v>
      </c>
      <c r="M28" s="4">
        <v>0.182288765700924</v>
      </c>
      <c r="N28" s="4">
        <v>-0.141274668640445</v>
      </c>
      <c r="O28" s="4">
        <v>0.234875180826098</v>
      </c>
      <c r="P28" s="4">
        <v>0.212700824426023</v>
      </c>
      <c r="Q28" s="4">
        <v>0.0518810665515154</v>
      </c>
      <c r="R28" s="4">
        <v>0.251656241531775</v>
      </c>
      <c r="S28" s="4">
        <v>-0.127022621439285</v>
      </c>
      <c r="T28" s="4">
        <v>-0.14875615940615</v>
      </c>
      <c r="U28" s="4">
        <v>0.294916536398154</v>
      </c>
      <c r="V28" s="4">
        <v>0.0214328536649678</v>
      </c>
      <c r="W28" s="4">
        <v>-0.202623863281681</v>
      </c>
      <c r="X28" s="4">
        <v>-0.284700607405815</v>
      </c>
      <c r="Y28" s="4">
        <v>-0.0201987026937466</v>
      </c>
      <c r="Z28" s="4">
        <v>-0.133320366100852</v>
      </c>
      <c r="AA28" s="4">
        <v>0.179642119832089</v>
      </c>
      <c r="AB28" s="4">
        <v>0.131570771782268</v>
      </c>
      <c r="AC28" s="4">
        <v>-0.0129494805939723</v>
      </c>
      <c r="AD28" s="4">
        <v>0.205119282905474</v>
      </c>
      <c r="AE28" s="4">
        <v>-0.308440732987198</v>
      </c>
      <c r="AF28" s="4">
        <v>-0.0758067826099294</v>
      </c>
      <c r="AG28" s="4">
        <v>0.127487704801424</v>
      </c>
      <c r="AH28" s="4">
        <v>0.114055111272634</v>
      </c>
      <c r="AI28" s="4">
        <v>-0.124167943164604</v>
      </c>
      <c r="AJ28" s="4">
        <v>-0.0839733334358904</v>
      </c>
      <c r="AK28" s="4">
        <v>0.19441722541528</v>
      </c>
      <c r="AL28" s="4">
        <v>0.0376042467934381</v>
      </c>
      <c r="AM28" s="4">
        <v>-0.255376766200559</v>
      </c>
      <c r="AN28" s="4">
        <v>-0.324695129222848</v>
      </c>
      <c r="AO28" s="4">
        <v>0.00778446958655892</v>
      </c>
      <c r="AP28" s="4">
        <v>-0.0645112715748033</v>
      </c>
      <c r="AQ28" s="4">
        <v>0.226726163896661</v>
      </c>
      <c r="AR28" s="4">
        <v>0.319078591185196</v>
      </c>
      <c r="AS28" s="4">
        <v>0.02428178089647</v>
      </c>
      <c r="AT28" s="4">
        <v>0.051848514060942</v>
      </c>
      <c r="AU28" s="4">
        <v>-0.335208028252781</v>
      </c>
      <c r="AV28" s="4">
        <v>-0.25886512042038</v>
      </c>
      <c r="AW28" s="4">
        <v>-0.0403753490967953</v>
      </c>
      <c r="AX28" s="4">
        <v>0.193314273881967</v>
      </c>
      <c r="AY28" s="4">
        <v>-0.0747849811381146</v>
      </c>
      <c r="AZ28" s="4">
        <v>-0.190380587933031</v>
      </c>
      <c r="BA28" s="4">
        <v>0.261363266548703</v>
      </c>
      <c r="BB28" s="4">
        <v>-0.112926563561149</v>
      </c>
      <c r="BC28" s="4">
        <v>0.152313929782472</v>
      </c>
      <c r="BD28" s="4">
        <v>0.337418835509167</v>
      </c>
      <c r="BE28" s="4">
        <v>0.110447964293427</v>
      </c>
      <c r="BF28" s="4">
        <v>-0.204122499811008</v>
      </c>
      <c r="BG28" s="4">
        <v>0.122272732644726</v>
      </c>
      <c r="BH28" s="4">
        <v>-0.610260577253626</v>
      </c>
      <c r="BI28" s="4">
        <v>-0.15542973716706</v>
      </c>
      <c r="BJ28" s="4">
        <v>-0.191633603611767</v>
      </c>
    </row>
    <row r="29" ht="14.25" customHeight="1">
      <c r="A29" s="4" t="s">
        <v>101</v>
      </c>
      <c r="B29" s="4">
        <v>-0.377814689560856</v>
      </c>
      <c r="C29" s="4">
        <v>0.0495014032966615</v>
      </c>
      <c r="D29" s="4">
        <v>-0.263604767150184</v>
      </c>
      <c r="E29" s="4">
        <v>-0.0613097743853623</v>
      </c>
      <c r="F29" s="4">
        <v>-0.193146216466729</v>
      </c>
      <c r="G29" s="4">
        <v>0.127791004154294</v>
      </c>
      <c r="H29" s="4">
        <v>0.35397477018494</v>
      </c>
      <c r="I29" s="4">
        <v>-0.248617990708904</v>
      </c>
      <c r="J29" s="4">
        <v>0.0789961465053403</v>
      </c>
      <c r="K29" s="4">
        <v>-0.284006589716249</v>
      </c>
      <c r="L29" s="4">
        <v>-0.181611104472306</v>
      </c>
      <c r="M29" s="4">
        <v>0.197777325445522</v>
      </c>
      <c r="N29" s="4">
        <v>0.169205049246788</v>
      </c>
      <c r="O29" s="4">
        <v>-0.124039357085878</v>
      </c>
      <c r="P29" s="4">
        <v>-0.295954750043424</v>
      </c>
      <c r="Q29" s="4">
        <v>-0.094209623048958</v>
      </c>
      <c r="R29" s="4">
        <v>-0.36770721519742</v>
      </c>
      <c r="S29" s="4">
        <v>-0.0912158481404734</v>
      </c>
      <c r="T29" s="4">
        <v>0.142158661629553</v>
      </c>
      <c r="U29" s="4">
        <v>-0.349118919399275</v>
      </c>
      <c r="V29" s="4">
        <v>-0.0168505211760062</v>
      </c>
      <c r="W29" s="4">
        <v>0.291145582620688</v>
      </c>
      <c r="X29" s="4">
        <v>0.341433756546847</v>
      </c>
      <c r="Y29" s="4">
        <v>-0.0631787310173091</v>
      </c>
      <c r="Z29" s="4">
        <v>0.1199143237335</v>
      </c>
      <c r="AA29" s="4">
        <v>-0.258555838825769</v>
      </c>
      <c r="AB29" s="4">
        <v>-0.241232282211189</v>
      </c>
      <c r="AC29" s="4">
        <v>0.26128443673331</v>
      </c>
      <c r="AD29" s="4">
        <v>-0.20038740443507</v>
      </c>
      <c r="AE29" s="4">
        <v>0.279317700680307</v>
      </c>
      <c r="AF29" s="4">
        <v>0.163613803923005</v>
      </c>
      <c r="AG29" s="4">
        <v>0.00666586898031118</v>
      </c>
      <c r="AH29" s="4">
        <v>-0.342710822265789</v>
      </c>
      <c r="AI29" s="4">
        <v>0.0816400347554669</v>
      </c>
      <c r="AJ29" s="4">
        <v>0.0966486484023617</v>
      </c>
      <c r="AK29" s="4">
        <v>-0.335823552674414</v>
      </c>
      <c r="AL29" s="4">
        <v>-0.137751549054962</v>
      </c>
      <c r="AM29" s="4">
        <v>0.263261943589016</v>
      </c>
      <c r="AN29" s="4">
        <v>0.360712488445359</v>
      </c>
      <c r="AO29" s="4">
        <v>-0.0708811437439057</v>
      </c>
      <c r="AP29" s="4">
        <v>0.225254721773527</v>
      </c>
      <c r="AQ29" s="4">
        <v>-0.114389852246075</v>
      </c>
      <c r="AR29" s="4">
        <v>-0.200583408727634</v>
      </c>
      <c r="AS29" s="4">
        <v>0.187892101928202</v>
      </c>
      <c r="AT29" s="4">
        <v>-0.112796243245096</v>
      </c>
      <c r="AU29" s="4">
        <v>0.355767084285072</v>
      </c>
      <c r="AV29" s="4">
        <v>0.11857549169135</v>
      </c>
      <c r="AW29" s="4">
        <v>-0.101209980962868</v>
      </c>
      <c r="AX29" s="4">
        <v>-0.299727059903743</v>
      </c>
      <c r="AY29" s="4">
        <v>0.0442847888665572</v>
      </c>
      <c r="AZ29" s="4">
        <v>0.317355397234888</v>
      </c>
      <c r="BA29" s="4">
        <v>-0.223476922678865</v>
      </c>
      <c r="BB29" s="4">
        <v>0.063280423525072</v>
      </c>
      <c r="BC29" s="4">
        <v>-0.389099985629703</v>
      </c>
      <c r="BD29" s="4">
        <v>-0.509632748709158</v>
      </c>
      <c r="BE29" s="4">
        <v>-0.403734212664077</v>
      </c>
      <c r="BF29" s="4">
        <v>-0.0160086142334599</v>
      </c>
      <c r="BG29" s="4">
        <v>-0.358983172680811</v>
      </c>
      <c r="BH29" s="4">
        <v>0.430671553606731</v>
      </c>
      <c r="BI29" s="4">
        <v>0.00902452575876718</v>
      </c>
      <c r="BJ29" s="4">
        <v>-0.117620991287738</v>
      </c>
    </row>
    <row r="30" ht="14.25" customHeight="1">
      <c r="A30" s="4" t="s">
        <v>102</v>
      </c>
      <c r="B30" s="4">
        <v>0.468914146264445</v>
      </c>
      <c r="C30" s="4">
        <v>0.0987469555049039</v>
      </c>
      <c r="D30" s="4">
        <v>0.266772872107784</v>
      </c>
      <c r="E30" s="4">
        <v>0.133126164322613</v>
      </c>
      <c r="F30" s="4">
        <v>0.219128017223315</v>
      </c>
      <c r="G30" s="4">
        <v>-0.0571748460937726</v>
      </c>
      <c r="H30" s="4">
        <v>-0.127601636132572</v>
      </c>
      <c r="I30" s="4">
        <v>0.239367573021806</v>
      </c>
      <c r="J30" s="4">
        <v>0.0321427396148152</v>
      </c>
      <c r="K30" s="4">
        <v>0.363400458313429</v>
      </c>
      <c r="L30" s="4">
        <v>0.363962635927142</v>
      </c>
      <c r="M30" s="4">
        <v>0.0926208662319251</v>
      </c>
      <c r="N30" s="4">
        <v>-0.191118651801028</v>
      </c>
      <c r="O30" s="4">
        <v>0.147326053778533</v>
      </c>
      <c r="P30" s="4">
        <v>0.269258011717758</v>
      </c>
      <c r="Q30" s="4">
        <v>-0.111898245889134</v>
      </c>
      <c r="R30" s="4">
        <v>0.250897754414729</v>
      </c>
      <c r="S30" s="4">
        <v>-0.0967758189077023</v>
      </c>
      <c r="T30" s="4">
        <v>-0.166598868398191</v>
      </c>
      <c r="U30" s="4">
        <v>0.33093765178497</v>
      </c>
      <c r="V30" s="4">
        <v>-0.0530005813436088</v>
      </c>
      <c r="W30" s="4">
        <v>-0.433486125157164</v>
      </c>
      <c r="X30" s="4">
        <v>-0.553363401329243</v>
      </c>
      <c r="Y30" s="4">
        <v>-0.0730618451904808</v>
      </c>
      <c r="Z30" s="4">
        <v>-0.321203001235956</v>
      </c>
      <c r="AA30" s="4">
        <v>0.0768330928695936</v>
      </c>
      <c r="AB30" s="4">
        <v>0.458992849633396</v>
      </c>
      <c r="AC30" s="4">
        <v>-0.0612640780932214</v>
      </c>
      <c r="AD30" s="4">
        <v>-0.100412707608093</v>
      </c>
      <c r="AE30" s="4">
        <v>-0.381061757093253</v>
      </c>
      <c r="AF30" s="4">
        <v>-0.364512709234247</v>
      </c>
      <c r="AG30" s="4">
        <v>-0.119055560374842</v>
      </c>
      <c r="AH30" s="4">
        <v>0.20678428247765</v>
      </c>
      <c r="AI30" s="4">
        <v>-0.0495214218550654</v>
      </c>
      <c r="AJ30" s="4">
        <v>-0.138247919161844</v>
      </c>
      <c r="AK30" s="4">
        <v>0.354611406259857</v>
      </c>
      <c r="AL30" s="4">
        <v>0.132749759087861</v>
      </c>
      <c r="AM30" s="4">
        <v>-0.279223297601994</v>
      </c>
      <c r="AN30" s="4">
        <v>-0.488549232431287</v>
      </c>
      <c r="AO30" s="4">
        <v>0.147575757475518</v>
      </c>
      <c r="AP30" s="4">
        <v>-0.127223964049858</v>
      </c>
      <c r="AQ30" s="4">
        <v>0.298577968562374</v>
      </c>
      <c r="AR30" s="4">
        <v>0.421025521600199</v>
      </c>
      <c r="AS30" s="4">
        <v>-0.13806091887969</v>
      </c>
      <c r="AT30" s="4">
        <v>0.0882520900480485</v>
      </c>
      <c r="AU30" s="4">
        <v>-0.322156552985766</v>
      </c>
      <c r="AV30" s="4">
        <v>-0.382127413764043</v>
      </c>
      <c r="AW30" s="4">
        <v>-0.0851525268377301</v>
      </c>
      <c r="AX30" s="4">
        <v>0.168857352569033</v>
      </c>
      <c r="AY30" s="4">
        <v>-0.113037433760932</v>
      </c>
      <c r="AZ30" s="4">
        <v>-0.392943260502334</v>
      </c>
      <c r="BA30" s="4">
        <v>0.175260035989377</v>
      </c>
      <c r="BB30" s="4">
        <v>-0.0707668083204374</v>
      </c>
      <c r="BC30" s="4">
        <v>0.360353885170153</v>
      </c>
      <c r="BD30" s="4">
        <v>0.723336017981202</v>
      </c>
      <c r="BE30" s="4">
        <v>0.297381494502634</v>
      </c>
      <c r="BF30" s="4">
        <v>-0.152871075075717</v>
      </c>
      <c r="BG30" s="4">
        <v>0.405746935840534</v>
      </c>
      <c r="BH30" s="4">
        <v>-0.214865179394552</v>
      </c>
      <c r="BI30" s="4">
        <v>-0.0435563799816504</v>
      </c>
      <c r="BJ30" s="4">
        <v>-0.119501637226831</v>
      </c>
    </row>
    <row r="31" ht="14.25" customHeight="1">
      <c r="A31" s="4" t="s">
        <v>103</v>
      </c>
      <c r="B31" s="4">
        <v>0.0132922424397033</v>
      </c>
      <c r="C31" s="4">
        <v>0.0944218653906543</v>
      </c>
      <c r="D31" s="4">
        <v>0.0831624367506379</v>
      </c>
      <c r="E31" s="4">
        <v>0.0330605720276986</v>
      </c>
      <c r="F31" s="4">
        <v>-0.0438045115844557</v>
      </c>
      <c r="G31" s="4">
        <v>-0.0331448218495371</v>
      </c>
      <c r="H31" s="4">
        <v>-0.229496748218969</v>
      </c>
      <c r="I31" s="4">
        <v>0.112771852016847</v>
      </c>
      <c r="J31" s="4">
        <v>-0.0899954308404594</v>
      </c>
      <c r="K31" s="4">
        <v>-0.0664768777132734</v>
      </c>
      <c r="L31" s="4">
        <v>0.113217710998935</v>
      </c>
      <c r="M31" s="4">
        <v>0.0902197034675948</v>
      </c>
      <c r="N31" s="4">
        <v>-0.0794742959080786</v>
      </c>
      <c r="O31" s="4">
        <v>0.0100781602092762</v>
      </c>
      <c r="P31" s="4">
        <v>0.0367397714067098</v>
      </c>
      <c r="Q31" s="4">
        <v>-0.0556355413999239</v>
      </c>
      <c r="R31" s="4">
        <v>-0.0453803172185081</v>
      </c>
      <c r="S31" s="4">
        <v>0.035235782496399</v>
      </c>
      <c r="T31" s="4">
        <v>-0.118711596805511</v>
      </c>
      <c r="U31" s="4">
        <v>0.0695734977518515</v>
      </c>
      <c r="V31" s="4">
        <v>-0.0200110710204735</v>
      </c>
      <c r="W31" s="4">
        <v>-0.0427740635430105</v>
      </c>
      <c r="X31" s="4">
        <v>-0.0486297801054156</v>
      </c>
      <c r="Y31" s="4">
        <v>0.0195608859485506</v>
      </c>
      <c r="Z31" s="4">
        <v>-0.0652373317455527</v>
      </c>
      <c r="AA31" s="4">
        <v>0.154652261937011</v>
      </c>
      <c r="AB31" s="4">
        <v>-0.0394176414392638</v>
      </c>
      <c r="AC31" s="4">
        <v>-0.03063048038596</v>
      </c>
      <c r="AD31" s="4">
        <v>0.187768073879881</v>
      </c>
      <c r="AE31" s="4">
        <v>-0.100636436393744</v>
      </c>
      <c r="AF31" s="4">
        <v>-0.0800775583174105</v>
      </c>
      <c r="AG31" s="4">
        <v>0.0218914107715744</v>
      </c>
      <c r="AH31" s="4">
        <v>0.0660486848921982</v>
      </c>
      <c r="AI31" s="4">
        <v>-0.109730802579453</v>
      </c>
      <c r="AJ31" s="4">
        <v>0.0211376370978662</v>
      </c>
      <c r="AK31" s="4">
        <v>0.0148046544959212</v>
      </c>
      <c r="AL31" s="4">
        <v>-0.00136286702530108</v>
      </c>
      <c r="AM31" s="4">
        <v>-0.0701435733982858</v>
      </c>
      <c r="AN31" s="4">
        <v>-0.0249141035174434</v>
      </c>
      <c r="AO31" s="4">
        <v>0.0462175403293289</v>
      </c>
      <c r="AP31" s="4">
        <v>-0.0232851429675829</v>
      </c>
      <c r="AQ31" s="4">
        <v>0.00205272666064575</v>
      </c>
      <c r="AR31" s="4">
        <v>0.0150185716553375</v>
      </c>
      <c r="AS31" s="4">
        <v>-0.0146264834130064</v>
      </c>
      <c r="AT31" s="4">
        <v>0.104117527561546</v>
      </c>
      <c r="AU31" s="4">
        <v>-0.0252778687136556</v>
      </c>
      <c r="AV31" s="4">
        <v>-0.0308408543490129</v>
      </c>
      <c r="AW31" s="4">
        <v>0.00896764427108517</v>
      </c>
      <c r="AX31" s="4">
        <v>-0.0265793792686196</v>
      </c>
      <c r="AY31" s="4">
        <v>-0.00699532982842178</v>
      </c>
      <c r="AZ31" s="4">
        <v>-0.105908860250991</v>
      </c>
      <c r="BA31" s="4">
        <v>0.0460041082822684</v>
      </c>
      <c r="BB31" s="4">
        <v>-0.0948244120220094</v>
      </c>
      <c r="BC31" s="4">
        <v>0.0371222906312472</v>
      </c>
      <c r="BD31" s="4">
        <v>0.119728972437521</v>
      </c>
      <c r="BE31" s="4">
        <v>0.0514773725576582</v>
      </c>
      <c r="BF31" s="4">
        <v>0.031605257939424</v>
      </c>
      <c r="BG31" s="4">
        <v>-0.034665858663334</v>
      </c>
      <c r="BH31" s="4">
        <v>0.182373361805102</v>
      </c>
      <c r="BI31" s="4">
        <v>0.236065594813494</v>
      </c>
      <c r="BJ31" s="4">
        <v>0.0396930300480138</v>
      </c>
    </row>
    <row r="32" ht="14.25" customHeight="1">
      <c r="A32" s="4" t="s">
        <v>104</v>
      </c>
      <c r="B32" s="4">
        <v>0.0538770291995628</v>
      </c>
      <c r="C32" s="4">
        <v>0.0573243769294695</v>
      </c>
      <c r="D32" s="4">
        <v>0.1169788099736</v>
      </c>
      <c r="E32" s="4">
        <v>-0.0180361933080752</v>
      </c>
      <c r="F32" s="4">
        <v>-0.0480266311969116</v>
      </c>
      <c r="G32" s="4">
        <v>2.4219329536826E-4</v>
      </c>
      <c r="H32" s="4">
        <v>-0.0346607112023461</v>
      </c>
      <c r="I32" s="4">
        <v>-0.00781462386799646</v>
      </c>
      <c r="J32" s="4">
        <v>-0.0174002525667795</v>
      </c>
      <c r="K32" s="4">
        <v>0.0952458321539929</v>
      </c>
      <c r="L32" s="4">
        <v>-0.104917978766463</v>
      </c>
      <c r="M32" s="4">
        <v>-0.053682410360074</v>
      </c>
      <c r="N32" s="4">
        <v>-0.020778133867509</v>
      </c>
      <c r="O32" s="4">
        <v>-0.0521269421529958</v>
      </c>
      <c r="P32" s="4">
        <v>-0.038684399661383</v>
      </c>
      <c r="Q32" s="4">
        <v>-0.0561572993390589</v>
      </c>
      <c r="R32" s="4">
        <v>-0.0944631303448075</v>
      </c>
      <c r="S32" s="4">
        <v>0.0613199995218363</v>
      </c>
      <c r="T32" s="4">
        <v>0.0108795875788043</v>
      </c>
      <c r="U32" s="4">
        <v>0.0467412835507128</v>
      </c>
      <c r="V32" s="4">
        <v>-0.0588201370034051</v>
      </c>
      <c r="W32" s="4">
        <v>-0.0611586778726907</v>
      </c>
      <c r="X32" s="4">
        <v>0.023810457094649</v>
      </c>
      <c r="Y32" s="4">
        <v>-0.0234970491171291</v>
      </c>
      <c r="Z32" s="4">
        <v>-0.04609695463682</v>
      </c>
      <c r="AA32" s="4">
        <v>-0.0484642114480112</v>
      </c>
      <c r="AB32" s="4">
        <v>-0.0786176949983863</v>
      </c>
      <c r="AC32" s="4">
        <v>-0.132201293321644</v>
      </c>
      <c r="AD32" s="4">
        <v>0.0151995225323604</v>
      </c>
      <c r="AE32" s="4">
        <v>0.00499465906055482</v>
      </c>
      <c r="AF32" s="4">
        <v>-0.152525181895495</v>
      </c>
      <c r="AG32" s="4">
        <v>0.0246582182863223</v>
      </c>
      <c r="AH32" s="4">
        <v>0.113951564743706</v>
      </c>
      <c r="AI32" s="4">
        <v>0.0913252029860764</v>
      </c>
      <c r="AJ32" s="4">
        <v>0.0500613800883289</v>
      </c>
      <c r="AK32" s="4">
        <v>0.111347064723335</v>
      </c>
      <c r="AL32" s="4">
        <v>-0.0415460665756884</v>
      </c>
      <c r="AM32" s="4">
        <v>-0.0198055696232752</v>
      </c>
      <c r="AN32" s="4">
        <v>-0.1900459391351</v>
      </c>
      <c r="AO32" s="4">
        <v>-0.00864722913593385</v>
      </c>
      <c r="AP32" s="4">
        <v>0.00615541163690682</v>
      </c>
      <c r="AQ32" s="4">
        <v>0.117446677036207</v>
      </c>
      <c r="AR32" s="4">
        <v>-0.0476286079858498</v>
      </c>
      <c r="AS32" s="4">
        <v>-0.0869558247853477</v>
      </c>
      <c r="AT32" s="4">
        <v>0.0979378475420735</v>
      </c>
      <c r="AU32" s="4">
        <v>0.0308369984844394</v>
      </c>
      <c r="AV32" s="4">
        <v>0.0167374282235459</v>
      </c>
      <c r="AW32" s="4">
        <v>0.147689784063936</v>
      </c>
      <c r="AX32" s="4">
        <v>0.00882035685821889</v>
      </c>
      <c r="AY32" s="4">
        <v>-0.00217814488010068</v>
      </c>
      <c r="AZ32" s="4">
        <v>-0.085542033053159</v>
      </c>
      <c r="BA32" s="4">
        <v>0.00406489495373347</v>
      </c>
      <c r="BB32" s="4">
        <v>0.0540165951430783</v>
      </c>
      <c r="BC32" s="4">
        <v>0.114740772425178</v>
      </c>
      <c r="BD32" s="4">
        <v>-0.0168331296608406</v>
      </c>
      <c r="BE32" s="4">
        <v>0.039011994911778</v>
      </c>
      <c r="BF32" s="4">
        <v>0.0500532904720556</v>
      </c>
      <c r="BG32" s="4">
        <v>0.113066102239049</v>
      </c>
      <c r="BH32" s="4">
        <v>0.145673540488111</v>
      </c>
      <c r="BI32" s="4">
        <v>0.00153996213873818</v>
      </c>
      <c r="BJ32" s="4">
        <v>0.128930829019294</v>
      </c>
    </row>
    <row r="33" ht="14.25" customHeight="1">
      <c r="A33" s="4" t="s">
        <v>105</v>
      </c>
      <c r="B33" s="4">
        <v>-0.439349598317573</v>
      </c>
      <c r="C33" s="4">
        <v>0.104054019054845</v>
      </c>
      <c r="D33" s="4">
        <v>-0.217127997018419</v>
      </c>
      <c r="E33" s="4">
        <v>-0.0287356474839481</v>
      </c>
      <c r="F33" s="4">
        <v>-0.241162157924152</v>
      </c>
      <c r="G33" s="4">
        <v>0.173626751440983</v>
      </c>
      <c r="H33" s="4">
        <v>0.209968467521176</v>
      </c>
      <c r="I33" s="4">
        <v>-0.225876702532074</v>
      </c>
      <c r="J33" s="4">
        <v>0.0982352501544643</v>
      </c>
      <c r="K33" s="4">
        <v>-0.304086434704462</v>
      </c>
      <c r="L33" s="4">
        <v>-0.353298511873896</v>
      </c>
      <c r="M33" s="4">
        <v>0.051495461945029</v>
      </c>
      <c r="N33" s="4">
        <v>-0.0201001639818855</v>
      </c>
      <c r="O33" s="4">
        <v>-0.261650841489343</v>
      </c>
      <c r="P33" s="4">
        <v>-0.309894248614549</v>
      </c>
      <c r="Q33" s="4">
        <v>-0.0398746313249469</v>
      </c>
      <c r="R33" s="4">
        <v>-0.289898927421082</v>
      </c>
      <c r="S33" s="4">
        <v>0.232193759379742</v>
      </c>
      <c r="T33" s="4">
        <v>0.257270569634634</v>
      </c>
      <c r="U33" s="4">
        <v>-0.264241046154481</v>
      </c>
      <c r="V33" s="4">
        <v>-0.16846971855121</v>
      </c>
      <c r="W33" s="4">
        <v>0.192914496057629</v>
      </c>
      <c r="X33" s="4">
        <v>0.0931032554314449</v>
      </c>
      <c r="Y33" s="4">
        <v>-0.0760710780726086</v>
      </c>
      <c r="Z33" s="4">
        <v>0.107509783619826</v>
      </c>
      <c r="AA33" s="4">
        <v>-0.245370644602895</v>
      </c>
      <c r="AB33" s="4">
        <v>-0.433643250851445</v>
      </c>
      <c r="AC33" s="4">
        <v>0.0780778663569032</v>
      </c>
      <c r="AD33" s="4">
        <v>-0.0645737778324046</v>
      </c>
      <c r="AE33" s="4">
        <v>0.291896298177201</v>
      </c>
      <c r="AF33" s="4">
        <v>0.328202200528005</v>
      </c>
      <c r="AG33" s="4">
        <v>-0.0443046604366666</v>
      </c>
      <c r="AH33" s="4">
        <v>-0.215542009613395</v>
      </c>
      <c r="AI33" s="4">
        <v>0.191211074460493</v>
      </c>
      <c r="AJ33" s="4">
        <v>0.222932124118486</v>
      </c>
      <c r="AK33" s="4">
        <v>-0.221949419166138</v>
      </c>
      <c r="AL33" s="4">
        <v>-0.0440109714465467</v>
      </c>
      <c r="AM33" s="4">
        <v>0.314221414449642</v>
      </c>
      <c r="AN33" s="4">
        <v>0.282241655172556</v>
      </c>
      <c r="AO33" s="4">
        <v>0.0257157206142997</v>
      </c>
      <c r="AP33" s="4">
        <v>0.132897325627791</v>
      </c>
      <c r="AQ33" s="4">
        <v>-0.185836295046711</v>
      </c>
      <c r="AR33" s="4">
        <v>-0.489021577949926</v>
      </c>
      <c r="AS33" s="4">
        <v>0.0322856816087155</v>
      </c>
      <c r="AT33" s="4">
        <v>-0.0426409999801891</v>
      </c>
      <c r="AU33" s="4">
        <v>0.241735592236899</v>
      </c>
      <c r="AV33" s="4">
        <v>0.310151531346109</v>
      </c>
      <c r="AW33" s="4">
        <v>0.0639296310432195</v>
      </c>
      <c r="AX33" s="4">
        <v>-0.281333325282644</v>
      </c>
      <c r="AY33" s="4">
        <v>0.132258223136711</v>
      </c>
      <c r="AZ33" s="4">
        <v>-0.0226225671771853</v>
      </c>
      <c r="BA33" s="4">
        <v>-0.265341168660257</v>
      </c>
      <c r="BB33" s="4">
        <v>0.24619138935268</v>
      </c>
      <c r="BC33" s="4">
        <v>-0.115074309934405</v>
      </c>
      <c r="BD33" s="4">
        <v>-0.488780369599131</v>
      </c>
      <c r="BE33" s="4">
        <v>-0.207345266696189</v>
      </c>
      <c r="BF33" s="4">
        <v>0.215169911989195</v>
      </c>
      <c r="BG33" s="4">
        <v>-0.17570156637855</v>
      </c>
      <c r="BH33" s="4">
        <v>0.0948060595190379</v>
      </c>
      <c r="BI33" s="4">
        <v>-0.174850370777033</v>
      </c>
      <c r="BJ33" s="4">
        <v>0.162673214978926</v>
      </c>
    </row>
    <row r="34" ht="14.25" customHeight="1">
      <c r="A34" s="4" t="s">
        <v>106</v>
      </c>
      <c r="B34" s="4">
        <v>-0.535034946099683</v>
      </c>
      <c r="C34" s="4">
        <v>0.0103900630734164</v>
      </c>
      <c r="D34" s="4">
        <v>-0.543904833659913</v>
      </c>
      <c r="E34" s="4">
        <v>-0.114951198541582</v>
      </c>
      <c r="F34" s="4">
        <v>-0.365048510530988</v>
      </c>
      <c r="G34" s="4">
        <v>0.221023511189747</v>
      </c>
      <c r="H34" s="4">
        <v>0.417930964347431</v>
      </c>
      <c r="I34" s="4">
        <v>-0.466620250560574</v>
      </c>
      <c r="J34" s="4">
        <v>0.016297800271125</v>
      </c>
      <c r="K34" s="4">
        <v>-0.546957864172404</v>
      </c>
      <c r="L34" s="4">
        <v>-0.342137509080472</v>
      </c>
      <c r="M34" s="4">
        <v>0.158219552141981</v>
      </c>
      <c r="N34" s="4">
        <v>0.318602487339542</v>
      </c>
      <c r="O34" s="4">
        <v>-0.063824092228289</v>
      </c>
      <c r="P34" s="4">
        <v>-0.319596495137488</v>
      </c>
      <c r="Q34" s="4">
        <v>0.138009425360953</v>
      </c>
      <c r="R34" s="4">
        <v>-0.363195221564985</v>
      </c>
      <c r="S34" s="4">
        <v>0.0419849897556964</v>
      </c>
      <c r="T34" s="4">
        <v>0.312321116467822</v>
      </c>
      <c r="U34" s="4">
        <v>-0.343009880284269</v>
      </c>
      <c r="V34" s="4">
        <v>-0.00111231029017972</v>
      </c>
      <c r="W34" s="4">
        <v>0.456079714811019</v>
      </c>
      <c r="X34" s="4">
        <v>0.546069884371001</v>
      </c>
      <c r="Y34" s="4">
        <v>-0.0281855891658949</v>
      </c>
      <c r="Z34" s="4">
        <v>0.188112872760847</v>
      </c>
      <c r="AA34" s="4">
        <v>-0.503072577084609</v>
      </c>
      <c r="AB34" s="4">
        <v>-0.38019274569437</v>
      </c>
      <c r="AC34" s="4">
        <v>0.292545177833343</v>
      </c>
      <c r="AD34" s="4">
        <v>0.0529063129055655</v>
      </c>
      <c r="AE34" s="4">
        <v>0.613362430175516</v>
      </c>
      <c r="AF34" s="4">
        <v>0.621606341112169</v>
      </c>
      <c r="AG34" s="4">
        <v>0.293470002589784</v>
      </c>
      <c r="AH34" s="4">
        <v>-0.448711028651864</v>
      </c>
      <c r="AI34" s="4">
        <v>0.108637731397518</v>
      </c>
      <c r="AJ34" s="4">
        <v>0.0456351000205546</v>
      </c>
      <c r="AK34" s="4">
        <v>-0.522703189257805</v>
      </c>
      <c r="AL34" s="4">
        <v>-0.0316164465996126</v>
      </c>
      <c r="AM34" s="4">
        <v>0.411691071105055</v>
      </c>
      <c r="AN34" s="4">
        <v>0.508056254972233</v>
      </c>
      <c r="AO34" s="4">
        <v>-0.111289768621888</v>
      </c>
      <c r="AP34" s="4">
        <v>0.196046418660175</v>
      </c>
      <c r="AQ34" s="4">
        <v>-0.362284260599793</v>
      </c>
      <c r="AR34" s="4">
        <v>-0.371145413917521</v>
      </c>
      <c r="AS34" s="4">
        <v>0.357634897791757</v>
      </c>
      <c r="AT34" s="4">
        <v>-0.335762370645036</v>
      </c>
      <c r="AU34" s="4">
        <v>0.371510885272835</v>
      </c>
      <c r="AV34" s="4">
        <v>0.287004453503921</v>
      </c>
      <c r="AW34" s="4">
        <v>-0.0720629478547529</v>
      </c>
      <c r="AX34" s="4">
        <v>-0.334135258001579</v>
      </c>
      <c r="AY34" s="4">
        <v>0.301452482760732</v>
      </c>
      <c r="AZ34" s="4">
        <v>0.667439008097955</v>
      </c>
      <c r="BA34" s="4">
        <v>-0.173115809422767</v>
      </c>
      <c r="BB34" s="4">
        <v>0.0663201157048421</v>
      </c>
      <c r="BC34" s="4">
        <v>-0.521047733647166</v>
      </c>
      <c r="BD34" s="4">
        <v>-0.729493599770876</v>
      </c>
      <c r="BE34" s="4">
        <v>-0.321960044401395</v>
      </c>
      <c r="BF34" s="4">
        <v>0.0582390133032975</v>
      </c>
      <c r="BG34" s="4">
        <v>-0.709973745407148</v>
      </c>
      <c r="BH34" s="4">
        <v>-0.209377060961757</v>
      </c>
      <c r="BI34" s="4">
        <v>-0.554751616560452</v>
      </c>
      <c r="BJ34" s="4">
        <v>-0.216884886936409</v>
      </c>
    </row>
    <row r="35" ht="14.25" customHeight="1">
      <c r="A35" s="4" t="s">
        <v>107</v>
      </c>
      <c r="B35" s="4">
        <v>0.168558037620954</v>
      </c>
      <c r="C35" s="4">
        <v>-0.210543504161066</v>
      </c>
      <c r="D35" s="4">
        <v>0.15397257803108</v>
      </c>
      <c r="E35" s="4">
        <v>0.0523764196589321</v>
      </c>
      <c r="F35" s="4">
        <v>0.0891664987012487</v>
      </c>
      <c r="G35" s="4">
        <v>-0.114059963958894</v>
      </c>
      <c r="H35" s="4">
        <v>-0.181292738526283</v>
      </c>
      <c r="I35" s="4">
        <v>0.0156603743149227</v>
      </c>
      <c r="J35" s="4">
        <v>0.0161769239403525</v>
      </c>
      <c r="K35" s="4">
        <v>0.190795358995231</v>
      </c>
      <c r="L35" s="4">
        <v>0.21001470638717</v>
      </c>
      <c r="M35" s="4">
        <v>0.119930120168436</v>
      </c>
      <c r="N35" s="4">
        <v>-0.0926600143555947</v>
      </c>
      <c r="O35" s="4">
        <v>0.0551646162895477</v>
      </c>
      <c r="P35" s="4">
        <v>0.215499704551457</v>
      </c>
      <c r="Q35" s="4">
        <v>0.053512151982702</v>
      </c>
      <c r="R35" s="4">
        <v>0.163232229065636</v>
      </c>
      <c r="S35" s="4">
        <v>-0.113547852450838</v>
      </c>
      <c r="T35" s="4">
        <v>-0.189123409098578</v>
      </c>
      <c r="U35" s="4">
        <v>0.188353528095707</v>
      </c>
      <c r="V35" s="4">
        <v>-0.0150775955775037</v>
      </c>
      <c r="W35" s="4">
        <v>-0.297896866112093</v>
      </c>
      <c r="X35" s="4">
        <v>-0.212023065031033</v>
      </c>
      <c r="Y35" s="4">
        <v>-0.0795579498021283</v>
      </c>
      <c r="Z35" s="4">
        <v>0.0252832814882549</v>
      </c>
      <c r="AA35" s="4">
        <v>0.335238669631327</v>
      </c>
      <c r="AB35" s="4">
        <v>0.260017242358674</v>
      </c>
      <c r="AC35" s="4">
        <v>-0.00344076043222607</v>
      </c>
      <c r="AD35" s="4">
        <v>0.111870719695832</v>
      </c>
      <c r="AE35" s="4">
        <v>-0.252344492372318</v>
      </c>
      <c r="AF35" s="4">
        <v>-0.144229494598064</v>
      </c>
      <c r="AG35" s="4">
        <v>0.146304586800363</v>
      </c>
      <c r="AH35" s="4">
        <v>0.20720472387016</v>
      </c>
      <c r="AI35" s="4">
        <v>-0.208828059567428</v>
      </c>
      <c r="AJ35" s="4">
        <v>-0.123124538576523</v>
      </c>
      <c r="AK35" s="4">
        <v>0.0965897403382641</v>
      </c>
      <c r="AL35" s="4">
        <v>-0.0788580318016013</v>
      </c>
      <c r="AM35" s="4">
        <v>-0.216474748205157</v>
      </c>
      <c r="AN35" s="4">
        <v>-0.0288244250862208</v>
      </c>
      <c r="AO35" s="4">
        <v>-0.0430452893835935</v>
      </c>
      <c r="AP35" s="4">
        <v>-0.0534312960330801</v>
      </c>
      <c r="AQ35" s="4">
        <v>0.0724214476177501</v>
      </c>
      <c r="AR35" s="4">
        <v>0.120669045745521</v>
      </c>
      <c r="AS35" s="4">
        <v>0.00741556361483564</v>
      </c>
      <c r="AT35" s="4">
        <v>-0.0550276705434597</v>
      </c>
      <c r="AU35" s="4">
        <v>-0.114652827213444</v>
      </c>
      <c r="AV35" s="4">
        <v>-0.0578691521510461</v>
      </c>
      <c r="AW35" s="4">
        <v>-0.022818178080677</v>
      </c>
      <c r="AX35" s="4">
        <v>0.0420140293315196</v>
      </c>
      <c r="AY35" s="4">
        <v>-0.188294944284994</v>
      </c>
      <c r="AZ35" s="4">
        <v>-0.164193508898259</v>
      </c>
      <c r="BA35" s="4">
        <v>0.119634930809301</v>
      </c>
      <c r="BB35" s="4">
        <v>-0.0942041643124109</v>
      </c>
      <c r="BC35" s="4">
        <v>0.119971441054031</v>
      </c>
      <c r="BD35" s="4">
        <v>0.172123081691606</v>
      </c>
      <c r="BE35" s="4">
        <v>0.037917107484126</v>
      </c>
      <c r="BF35" s="4">
        <v>0.156362408549883</v>
      </c>
      <c r="BG35" s="4">
        <v>0.312460381601227</v>
      </c>
      <c r="BH35" s="4">
        <v>0.0568534476919436</v>
      </c>
      <c r="BI35" s="4">
        <v>0.218528860429269</v>
      </c>
      <c r="BJ35" s="4">
        <v>-0.0144329891298494</v>
      </c>
    </row>
    <row r="36" ht="14.25" customHeight="1">
      <c r="A36" s="4" t="s">
        <v>108</v>
      </c>
      <c r="B36" s="4">
        <v>-0.619965847866722</v>
      </c>
      <c r="C36" s="4">
        <v>0.0114767884713015</v>
      </c>
      <c r="D36" s="4">
        <v>-0.43807323268967</v>
      </c>
      <c r="E36" s="4">
        <v>-0.1418645242589</v>
      </c>
      <c r="F36" s="4">
        <v>-0.108459872779748</v>
      </c>
      <c r="G36" s="4">
        <v>0.128585400748426</v>
      </c>
      <c r="H36" s="4">
        <v>0.336245014005041</v>
      </c>
      <c r="I36" s="4">
        <v>-0.204571448238704</v>
      </c>
      <c r="J36" s="4">
        <v>-0.00968738568277955</v>
      </c>
      <c r="K36" s="4">
        <v>-0.306867277314946</v>
      </c>
      <c r="L36" s="4">
        <v>-0.104985330030413</v>
      </c>
      <c r="M36" s="4">
        <v>0.260024104827313</v>
      </c>
      <c r="N36" s="4">
        <v>0.177649653718887</v>
      </c>
      <c r="O36" s="4">
        <v>-0.0841325035839899</v>
      </c>
      <c r="P36" s="4">
        <v>-0.223962252340015</v>
      </c>
      <c r="Q36" s="4">
        <v>0.0492945496103846</v>
      </c>
      <c r="R36" s="4">
        <v>-0.277994613656458</v>
      </c>
      <c r="S36" s="4">
        <v>-0.104838672750842</v>
      </c>
      <c r="T36" s="4">
        <v>0.00572798854992323</v>
      </c>
      <c r="U36" s="4">
        <v>-0.445002417813307</v>
      </c>
      <c r="V36" s="4">
        <v>0.0642001639317498</v>
      </c>
      <c r="W36" s="4">
        <v>0.435124856651755</v>
      </c>
      <c r="X36" s="4">
        <v>0.471550335263668</v>
      </c>
      <c r="Y36" s="4">
        <v>0.071197433278556</v>
      </c>
      <c r="Z36" s="4">
        <v>0.196049244373124</v>
      </c>
      <c r="AA36" s="4">
        <v>-0.222456803112859</v>
      </c>
      <c r="AB36" s="4">
        <v>-0.256189370005867</v>
      </c>
      <c r="AC36" s="4">
        <v>0.255021723157269</v>
      </c>
      <c r="AD36" s="4">
        <v>-0.0423440026756162</v>
      </c>
      <c r="AE36" s="4">
        <v>0.246428889040707</v>
      </c>
      <c r="AF36" s="4">
        <v>0.212057348063735</v>
      </c>
      <c r="AG36" s="4">
        <v>-0.0589385259044596</v>
      </c>
      <c r="AH36" s="4">
        <v>-0.444477423754387</v>
      </c>
      <c r="AI36" s="4">
        <v>0.054359510485898</v>
      </c>
      <c r="AJ36" s="4">
        <v>0.04916181092362</v>
      </c>
      <c r="AK36" s="4">
        <v>-0.555083029344796</v>
      </c>
      <c r="AL36" s="4">
        <v>-0.132832582814976</v>
      </c>
      <c r="AM36" s="4">
        <v>0.204607720309279</v>
      </c>
      <c r="AN36" s="4">
        <v>0.365806982214589</v>
      </c>
      <c r="AO36" s="4">
        <v>-0.11600001959188</v>
      </c>
      <c r="AP36" s="4">
        <v>0.203422181774037</v>
      </c>
      <c r="AQ36" s="4">
        <v>-0.0491034916060203</v>
      </c>
      <c r="AR36" s="4">
        <v>-0.129071732153532</v>
      </c>
      <c r="AS36" s="4">
        <v>0.361672582939209</v>
      </c>
      <c r="AT36" s="4">
        <v>-0.131860149922442</v>
      </c>
      <c r="AU36" s="4">
        <v>0.191275960396789</v>
      </c>
      <c r="AV36" s="4">
        <v>0.221096586150995</v>
      </c>
      <c r="AW36" s="4">
        <v>-0.199355517301829</v>
      </c>
      <c r="AX36" s="4">
        <v>-0.0682912724118785</v>
      </c>
      <c r="AY36" s="4">
        <v>0.12844295828808</v>
      </c>
      <c r="AZ36" s="4">
        <v>0.327147627606173</v>
      </c>
      <c r="BA36" s="4">
        <v>-0.0588231486968984</v>
      </c>
      <c r="BB36" s="4">
        <v>-0.18300320161518</v>
      </c>
      <c r="BC36" s="4">
        <v>-0.468317051823629</v>
      </c>
      <c r="BD36" s="4">
        <v>-0.502391550223291</v>
      </c>
      <c r="BE36" s="4">
        <v>-0.289808143809688</v>
      </c>
      <c r="BF36" s="4">
        <v>-0.0510493601166583</v>
      </c>
      <c r="BG36" s="4">
        <v>-0.360915167639176</v>
      </c>
      <c r="BH36" s="4">
        <v>0.293922423078228</v>
      </c>
      <c r="BI36" s="4">
        <v>-0.0853348092320584</v>
      </c>
      <c r="BJ36" s="4">
        <v>-0.382018624966252</v>
      </c>
    </row>
    <row r="37" ht="14.25" customHeight="1">
      <c r="A37" s="4" t="s">
        <v>109</v>
      </c>
      <c r="B37" s="4">
        <v>-0.436831101392937</v>
      </c>
      <c r="C37" s="4">
        <v>-0.133698528924456</v>
      </c>
      <c r="D37" s="4">
        <v>-0.226907488087212</v>
      </c>
      <c r="E37" s="4">
        <v>-0.159781738683996</v>
      </c>
      <c r="F37" s="4">
        <v>-0.141804533199137</v>
      </c>
      <c r="G37" s="4">
        <v>0.252103269889167</v>
      </c>
      <c r="H37" s="4">
        <v>0.174957575676881</v>
      </c>
      <c r="I37" s="4">
        <v>-0.0796133748783664</v>
      </c>
      <c r="J37" s="4">
        <v>0.0731065138287131</v>
      </c>
      <c r="K37" s="4">
        <v>-0.151123765029324</v>
      </c>
      <c r="L37" s="4">
        <v>-0.149457779664084</v>
      </c>
      <c r="M37" s="4">
        <v>0.090102267595859</v>
      </c>
      <c r="N37" s="4">
        <v>0.226484798764601</v>
      </c>
      <c r="O37" s="4">
        <v>-0.135127682898948</v>
      </c>
      <c r="P37" s="4">
        <v>-0.113422042202295</v>
      </c>
      <c r="Q37" s="4">
        <v>0.0078465574782782</v>
      </c>
      <c r="R37" s="4">
        <v>-0.379850342612961</v>
      </c>
      <c r="S37" s="4">
        <v>0.125850637566763</v>
      </c>
      <c r="T37" s="4">
        <v>0.00165121917036776</v>
      </c>
      <c r="U37" s="4">
        <v>-0.0855643921280336</v>
      </c>
      <c r="V37" s="4">
        <v>0.147415004050409</v>
      </c>
      <c r="W37" s="4">
        <v>0.394629854510306</v>
      </c>
      <c r="X37" s="4">
        <v>0.466202663176747</v>
      </c>
      <c r="Y37" s="4">
        <v>0.0605469767913495</v>
      </c>
      <c r="Z37" s="4">
        <v>0.201623425642607</v>
      </c>
      <c r="AA37" s="4">
        <v>-0.221671354021411</v>
      </c>
      <c r="AB37" s="4">
        <v>0.112438518204172</v>
      </c>
      <c r="AC37" s="4">
        <v>0.193300443203418</v>
      </c>
      <c r="AD37" s="4">
        <v>-0.638880937236576</v>
      </c>
      <c r="AE37" s="4">
        <v>0.331955401319903</v>
      </c>
      <c r="AF37" s="4">
        <v>0.10992864399134</v>
      </c>
      <c r="AG37" s="4">
        <v>0.0515900178791438</v>
      </c>
      <c r="AH37" s="4">
        <v>-0.525415229968584</v>
      </c>
      <c r="AI37" s="4">
        <v>0.106003649788432</v>
      </c>
      <c r="AJ37" s="4">
        <v>0.0694550262675831</v>
      </c>
      <c r="AK37" s="4">
        <v>-0.210732788723114</v>
      </c>
      <c r="AL37" s="4">
        <v>-0.330826767218971</v>
      </c>
      <c r="AM37" s="4">
        <v>0.0779953854050458</v>
      </c>
      <c r="AN37" s="4">
        <v>0.193709807080931</v>
      </c>
      <c r="AO37" s="4">
        <v>-0.153560173065082</v>
      </c>
      <c r="AP37" s="4">
        <v>0.216276575347255</v>
      </c>
      <c r="AQ37" s="4">
        <v>-0.150892228511241</v>
      </c>
      <c r="AR37" s="4">
        <v>-0.152748953819767</v>
      </c>
      <c r="AS37" s="4">
        <v>0.111531279442403</v>
      </c>
      <c r="AT37" s="4">
        <v>-0.21175763898105</v>
      </c>
      <c r="AU37" s="4">
        <v>0.139746562263901</v>
      </c>
      <c r="AV37" s="4">
        <v>0.0245114306279642</v>
      </c>
      <c r="AW37" s="4">
        <v>-0.462734333396699</v>
      </c>
      <c r="AX37" s="4">
        <v>0.0734296530254033</v>
      </c>
      <c r="AY37" s="4">
        <v>0.162209623097304</v>
      </c>
      <c r="AZ37" s="4">
        <v>0.672550871411109</v>
      </c>
      <c r="BA37" s="4">
        <v>0.23191192078052</v>
      </c>
      <c r="BB37" s="4">
        <v>0.119536700592607</v>
      </c>
      <c r="BC37" s="4">
        <v>-0.393919870022055</v>
      </c>
      <c r="BD37" s="4">
        <v>-0.171884776463619</v>
      </c>
      <c r="BE37" s="4">
        <v>-0.408959924042906</v>
      </c>
      <c r="BF37" s="4">
        <v>-0.0124562072877291</v>
      </c>
      <c r="BG37" s="4">
        <v>-0.176795809607519</v>
      </c>
      <c r="BH37" s="4">
        <v>-0.125505535304925</v>
      </c>
      <c r="BI37" s="4">
        <v>-0.190812542378775</v>
      </c>
      <c r="BJ37" s="4">
        <v>-0.300966844840423</v>
      </c>
    </row>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autoFilter ref="$A$1:$BJ$37">
    <sortState ref="A1:BJ37">
      <sortCondition ref="A1:A37"/>
    </sortState>
  </autoFilter>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4.63"/>
    <col customWidth="1" min="2" max="2" width="19.88"/>
    <col customWidth="1" min="3" max="63" width="7.63"/>
  </cols>
  <sheetData>
    <row r="1" ht="14.25" customHeight="1">
      <c r="B1" s="6" t="s">
        <v>110</v>
      </c>
      <c r="C1" s="4" t="s">
        <v>13</v>
      </c>
      <c r="D1" s="4" t="s">
        <v>14</v>
      </c>
      <c r="E1" s="4" t="s">
        <v>15</v>
      </c>
      <c r="F1" s="4" t="s">
        <v>16</v>
      </c>
      <c r="G1" s="4" t="s">
        <v>17</v>
      </c>
      <c r="H1" s="4" t="s">
        <v>18</v>
      </c>
      <c r="I1" s="4" t="s">
        <v>19</v>
      </c>
      <c r="J1" s="4" t="s">
        <v>20</v>
      </c>
      <c r="K1" s="4" t="s">
        <v>21</v>
      </c>
      <c r="L1" s="4" t="s">
        <v>22</v>
      </c>
      <c r="M1" s="4" t="s">
        <v>23</v>
      </c>
      <c r="N1" s="4" t="s">
        <v>24</v>
      </c>
      <c r="O1" s="4" t="s">
        <v>25</v>
      </c>
      <c r="P1" s="4" t="s">
        <v>26</v>
      </c>
      <c r="Q1" s="4" t="s">
        <v>27</v>
      </c>
      <c r="R1" s="4" t="s">
        <v>28</v>
      </c>
      <c r="S1" s="4" t="s">
        <v>29</v>
      </c>
      <c r="T1" s="4" t="s">
        <v>30</v>
      </c>
      <c r="U1" s="4" t="s">
        <v>31</v>
      </c>
      <c r="V1" s="4" t="s">
        <v>32</v>
      </c>
      <c r="W1" s="4" t="s">
        <v>33</v>
      </c>
      <c r="X1" s="4" t="s">
        <v>34</v>
      </c>
      <c r="Y1" s="4" t="s">
        <v>35</v>
      </c>
      <c r="Z1" s="4" t="s">
        <v>36</v>
      </c>
      <c r="AA1" s="4" t="s">
        <v>37</v>
      </c>
      <c r="AB1" s="4" t="s">
        <v>38</v>
      </c>
      <c r="AC1" s="4" t="s">
        <v>39</v>
      </c>
      <c r="AD1" s="4" t="s">
        <v>40</v>
      </c>
      <c r="AE1" s="4" t="s">
        <v>41</v>
      </c>
      <c r="AF1" s="4" t="s">
        <v>42</v>
      </c>
      <c r="AG1" s="4" t="s">
        <v>43</v>
      </c>
      <c r="AH1" s="4" t="s">
        <v>44</v>
      </c>
      <c r="AI1" s="4" t="s">
        <v>45</v>
      </c>
      <c r="AJ1" s="4" t="s">
        <v>46</v>
      </c>
      <c r="AK1" s="4" t="s">
        <v>47</v>
      </c>
      <c r="AL1" s="4" t="s">
        <v>48</v>
      </c>
      <c r="AM1" s="4" t="s">
        <v>49</v>
      </c>
      <c r="AN1" s="4" t="s">
        <v>50</v>
      </c>
      <c r="AO1" s="4" t="s">
        <v>51</v>
      </c>
      <c r="AP1" s="4" t="s">
        <v>52</v>
      </c>
      <c r="AQ1" s="4" t="s">
        <v>53</v>
      </c>
      <c r="AR1" s="4" t="s">
        <v>54</v>
      </c>
      <c r="AS1" s="4" t="s">
        <v>55</v>
      </c>
      <c r="AT1" s="4" t="s">
        <v>56</v>
      </c>
      <c r="AU1" s="4" t="s">
        <v>57</v>
      </c>
      <c r="AV1" s="4" t="s">
        <v>58</v>
      </c>
      <c r="AW1" s="4" t="s">
        <v>59</v>
      </c>
      <c r="AX1" s="4" t="s">
        <v>60</v>
      </c>
      <c r="AY1" s="4" t="s">
        <v>61</v>
      </c>
      <c r="AZ1" s="4" t="s">
        <v>62</v>
      </c>
      <c r="BA1" s="4" t="s">
        <v>63</v>
      </c>
      <c r="BB1" s="4" t="s">
        <v>64</v>
      </c>
      <c r="BC1" s="4" t="s">
        <v>65</v>
      </c>
      <c r="BD1" s="4" t="s">
        <v>66</v>
      </c>
      <c r="BE1" s="4" t="s">
        <v>67</v>
      </c>
      <c r="BF1" s="4" t="s">
        <v>68</v>
      </c>
      <c r="BG1" s="4" t="s">
        <v>69</v>
      </c>
      <c r="BH1" s="4" t="s">
        <v>70</v>
      </c>
      <c r="BI1" s="4" t="s">
        <v>71</v>
      </c>
      <c r="BJ1" s="4" t="s">
        <v>72</v>
      </c>
      <c r="BK1" s="4" t="s">
        <v>73</v>
      </c>
    </row>
    <row r="2" ht="14.25" customHeight="1">
      <c r="A2" s="4" t="s">
        <v>74</v>
      </c>
      <c r="B2" s="4">
        <f>correl(C2:BK2,Ratios!B2:BJ2)</f>
        <v>0.9836068129</v>
      </c>
      <c r="C2" s="4">
        <v>-0.0121270850269626</v>
      </c>
      <c r="D2" s="4">
        <v>0.0297183276907622</v>
      </c>
      <c r="E2" s="4">
        <v>0.0637068779084674</v>
      </c>
      <c r="F2" s="4">
        <v>-0.0652448016413871</v>
      </c>
      <c r="G2" s="4">
        <v>0.0397941813867317</v>
      </c>
      <c r="H2" s="4">
        <v>-0.0852186430903132</v>
      </c>
      <c r="I2" s="4">
        <v>-0.101587326036061</v>
      </c>
      <c r="J2" s="4">
        <v>0.162548806981916</v>
      </c>
      <c r="K2" s="4">
        <v>-0.0133944484986249</v>
      </c>
      <c r="L2" s="4">
        <v>0.0304680993513586</v>
      </c>
      <c r="M2" s="4">
        <v>0.0303454372057542</v>
      </c>
      <c r="N2" s="4">
        <v>-0.0987928245859317</v>
      </c>
      <c r="O2" s="4">
        <v>-0.114160642931522</v>
      </c>
      <c r="P2" s="4">
        <v>0.017263140862556</v>
      </c>
      <c r="Q2" s="4">
        <v>0.0301556104254614</v>
      </c>
      <c r="R2" s="4">
        <v>-0.00206839934086134</v>
      </c>
      <c r="S2" s="4">
        <v>0.266929327049609</v>
      </c>
      <c r="T2" s="4">
        <v>0.104228289827487</v>
      </c>
      <c r="U2" s="4">
        <v>0.106534877443665</v>
      </c>
      <c r="V2" s="4">
        <v>0.172574995258636</v>
      </c>
      <c r="W2" s="4">
        <v>0.0259906992482921</v>
      </c>
      <c r="X2" s="4">
        <v>-0.0446917996550313</v>
      </c>
      <c r="Y2" s="4">
        <v>-0.18523490180219</v>
      </c>
      <c r="Z2" s="4">
        <v>0.0129029665072911</v>
      </c>
      <c r="AA2" s="4">
        <v>-0.130441921658373</v>
      </c>
      <c r="AB2" s="4">
        <v>0.079881638215474</v>
      </c>
      <c r="AC2" s="4">
        <v>-0.0641916837230423</v>
      </c>
      <c r="AD2" s="4">
        <v>-0.0362863970003626</v>
      </c>
      <c r="AE2" s="4">
        <v>0.0367236768927484</v>
      </c>
      <c r="AF2" s="4">
        <v>-0.184949202025412</v>
      </c>
      <c r="AG2" s="4">
        <v>-0.0220797357300686</v>
      </c>
      <c r="AH2" s="4">
        <v>-0.0882387882517995</v>
      </c>
      <c r="AI2" s="4">
        <v>0.190751183915678</v>
      </c>
      <c r="AJ2" s="4">
        <v>0.0328643188612623</v>
      </c>
      <c r="AK2" s="4">
        <v>0.0726787296814611</v>
      </c>
      <c r="AL2" s="4">
        <v>0.274238266352099</v>
      </c>
      <c r="AM2" s="4">
        <v>0.133851916903598</v>
      </c>
      <c r="AN2" s="4">
        <v>-0.0158438757042824</v>
      </c>
      <c r="AO2" s="4">
        <v>-0.0680525595585374</v>
      </c>
      <c r="AP2" s="4">
        <v>0.125747437582597</v>
      </c>
      <c r="AQ2" s="4">
        <v>-0.0827855496526971</v>
      </c>
      <c r="AR2" s="4">
        <v>-0.0519702668073071</v>
      </c>
      <c r="AS2" s="4">
        <v>-0.0312589047526635</v>
      </c>
      <c r="AT2" s="4">
        <v>-0.0971415141153445</v>
      </c>
      <c r="AU2" s="4">
        <v>-0.0133785376261119</v>
      </c>
      <c r="AV2" s="4">
        <v>-0.149699086355754</v>
      </c>
      <c r="AW2" s="4">
        <v>-0.052653220366167</v>
      </c>
      <c r="AX2" s="4">
        <v>-0.045565597565717</v>
      </c>
      <c r="AY2" s="4">
        <v>0.163169188019952</v>
      </c>
      <c r="AZ2" s="4">
        <v>-0.0675206392583591</v>
      </c>
      <c r="BA2" s="4">
        <v>-0.221951844353891</v>
      </c>
      <c r="BB2" s="4">
        <v>0.0273780060043957</v>
      </c>
      <c r="BC2" s="4">
        <v>0.0396550306049589</v>
      </c>
      <c r="BD2" s="4">
        <v>0.117718516679878</v>
      </c>
      <c r="BE2" s="4">
        <v>0.0930328547643385</v>
      </c>
      <c r="BF2" s="4">
        <v>0.197187465680776</v>
      </c>
      <c r="BG2" s="4">
        <v>-0.0132219977005243</v>
      </c>
      <c r="BH2" s="4">
        <v>0.104966620745085</v>
      </c>
      <c r="BI2" s="4">
        <v>-0.306788698379249</v>
      </c>
      <c r="BJ2" s="4">
        <v>-0.1770261692035</v>
      </c>
      <c r="BK2" s="4">
        <v>0.249033741599212</v>
      </c>
    </row>
    <row r="3" ht="14.25" customHeight="1">
      <c r="A3" s="4" t="s">
        <v>75</v>
      </c>
      <c r="B3" s="4">
        <f>correl(C3:BK3,Ratios!B3:BJ3)</f>
        <v>0.9781373945</v>
      </c>
      <c r="C3" s="4">
        <v>-0.00810976096540561</v>
      </c>
      <c r="D3" s="4">
        <v>-0.0289415010474498</v>
      </c>
      <c r="E3" s="4">
        <v>-0.0074876141142371</v>
      </c>
      <c r="F3" s="4">
        <v>-0.0340923316487048</v>
      </c>
      <c r="G3" s="4">
        <v>0.0454813816062621</v>
      </c>
      <c r="H3" s="4">
        <v>-0.0248378977154416</v>
      </c>
      <c r="I3" s="4">
        <v>-0.0482136200391786</v>
      </c>
      <c r="J3" s="4">
        <v>0.0619200616366814</v>
      </c>
      <c r="K3" s="4">
        <v>0.0858448133142579</v>
      </c>
      <c r="L3" s="4">
        <v>0.0532365385806933</v>
      </c>
      <c r="M3" s="4">
        <v>0.0441014726882338</v>
      </c>
      <c r="N3" s="4">
        <v>-0.0155093719793005</v>
      </c>
      <c r="O3" s="4">
        <v>0.00932720949546485</v>
      </c>
      <c r="P3" s="4">
        <v>0.131706459074068</v>
      </c>
      <c r="Q3" s="4">
        <v>0.0843246404351801</v>
      </c>
      <c r="R3" s="4">
        <v>0.0856762679149449</v>
      </c>
      <c r="S3" s="4">
        <v>-0.0191668980288114</v>
      </c>
      <c r="T3" s="4">
        <v>0.0761732391951171</v>
      </c>
      <c r="U3" s="4">
        <v>-0.0915126696916037</v>
      </c>
      <c r="V3" s="4">
        <v>-0.0409608136291089</v>
      </c>
      <c r="W3" s="4">
        <v>0.00211768113537296</v>
      </c>
      <c r="X3" s="4">
        <v>-0.0503012907041075</v>
      </c>
      <c r="Y3" s="4">
        <v>-0.291745907289546</v>
      </c>
      <c r="Z3" s="4">
        <v>0.0792119090606847</v>
      </c>
      <c r="AA3" s="4">
        <v>0.0380791334870211</v>
      </c>
      <c r="AB3" s="4">
        <v>0.20043255615266</v>
      </c>
      <c r="AC3" s="4">
        <v>0.0936611340659286</v>
      </c>
      <c r="AD3" s="4">
        <v>-0.00637621507491968</v>
      </c>
      <c r="AE3" s="4">
        <v>0.00355559296018689</v>
      </c>
      <c r="AF3" s="4">
        <v>-0.188238382262441</v>
      </c>
      <c r="AG3" s="4">
        <v>-0.285541688630918</v>
      </c>
      <c r="AH3" s="4">
        <v>-0.189373863651643</v>
      </c>
      <c r="AI3" s="4">
        <v>-0.0542281223391358</v>
      </c>
      <c r="AJ3" s="4">
        <v>-0.101800615769567</v>
      </c>
      <c r="AK3" s="4">
        <v>-0.0674588169811044</v>
      </c>
      <c r="AL3" s="4">
        <v>-0.0911781546247723</v>
      </c>
      <c r="AM3" s="4">
        <v>-0.0303127014304706</v>
      </c>
      <c r="AN3" s="4">
        <v>-0.0704069729836911</v>
      </c>
      <c r="AO3" s="4">
        <v>-0.401907418487348</v>
      </c>
      <c r="AP3" s="4">
        <v>0.026357503453283</v>
      </c>
      <c r="AQ3" s="4">
        <v>-0.0727720376266554</v>
      </c>
      <c r="AR3" s="4">
        <v>-0.00523436603268319</v>
      </c>
      <c r="AS3" s="4">
        <v>0.112151789030898</v>
      </c>
      <c r="AT3" s="4">
        <v>0.00521426782077047</v>
      </c>
      <c r="AU3" s="4">
        <v>-0.0523125619128433</v>
      </c>
      <c r="AV3" s="4">
        <v>-0.165430736414105</v>
      </c>
      <c r="AW3" s="4">
        <v>-0.0710349983495851</v>
      </c>
      <c r="AX3" s="4">
        <v>-0.238353716329644</v>
      </c>
      <c r="AY3" s="4">
        <v>0.174928818684233</v>
      </c>
      <c r="AZ3" s="4">
        <v>0.0671603770740761</v>
      </c>
      <c r="BA3" s="4">
        <v>0.029249789660986</v>
      </c>
      <c r="BB3" s="4">
        <v>0.0990437203643782</v>
      </c>
      <c r="BC3" s="4">
        <v>0.0357782476809827</v>
      </c>
      <c r="BD3" s="4">
        <v>0.033562347369574</v>
      </c>
      <c r="BE3" s="4">
        <v>-0.0235775989721957</v>
      </c>
      <c r="BF3" s="4">
        <v>0.00683129896648119</v>
      </c>
      <c r="BG3" s="4">
        <v>0.128145700769974</v>
      </c>
      <c r="BH3" s="4">
        <v>0.213924898511984</v>
      </c>
      <c r="BI3" s="4">
        <v>0.0950108723786765</v>
      </c>
      <c r="BJ3" s="4">
        <v>0.351625073079161</v>
      </c>
      <c r="BK3" s="4">
        <v>0.207635191603045</v>
      </c>
    </row>
    <row r="4" ht="14.25" customHeight="1">
      <c r="A4" s="4" t="s">
        <v>76</v>
      </c>
      <c r="B4" s="4">
        <f>correl(C4:BK4,Ratios!B4:BJ4)</f>
        <v>0.9887712124</v>
      </c>
      <c r="C4" s="4">
        <v>-0.230542597874294</v>
      </c>
      <c r="D4" s="4">
        <v>-0.0634407727693051</v>
      </c>
      <c r="E4" s="4">
        <v>-0.124441636125539</v>
      </c>
      <c r="F4" s="4">
        <v>-0.252419176646301</v>
      </c>
      <c r="G4" s="4">
        <v>-0.0740899999214615</v>
      </c>
      <c r="H4" s="4">
        <v>0.197116088977636</v>
      </c>
      <c r="I4" s="4">
        <v>0.228366184409718</v>
      </c>
      <c r="J4" s="4">
        <v>-0.0463760542187526</v>
      </c>
      <c r="K4" s="4">
        <v>-0.010116006906072</v>
      </c>
      <c r="L4" s="4">
        <v>-0.2407357068619</v>
      </c>
      <c r="M4" s="4">
        <v>-0.220698575838429</v>
      </c>
      <c r="N4" s="4">
        <v>-0.127753035616332</v>
      </c>
      <c r="O4" s="4">
        <v>0.213784043223451</v>
      </c>
      <c r="P4" s="4">
        <v>0.146162173923435</v>
      </c>
      <c r="Q4" s="4">
        <v>-0.403383260598488</v>
      </c>
      <c r="R4" s="4">
        <v>-0.0858716422023657</v>
      </c>
      <c r="S4" s="4">
        <v>-0.216357476719704</v>
      </c>
      <c r="T4" s="4">
        <v>0.132106030634231</v>
      </c>
      <c r="U4" s="4">
        <v>0.119077657410064</v>
      </c>
      <c r="V4" s="4">
        <v>-0.178462619321307</v>
      </c>
      <c r="W4" s="4">
        <v>0.145296382040624</v>
      </c>
      <c r="X4" s="4">
        <v>0.404410061977882</v>
      </c>
      <c r="Y4" s="4">
        <v>0.102568969039925</v>
      </c>
      <c r="Z4" s="4">
        <v>0.235255266407799</v>
      </c>
      <c r="AA4" s="4">
        <v>0.102184828411981</v>
      </c>
      <c r="AB4" s="4">
        <v>-0.210162306699521</v>
      </c>
      <c r="AC4" s="4">
        <v>-0.109913372339838</v>
      </c>
      <c r="AD4" s="4">
        <v>0.121966772837942</v>
      </c>
      <c r="AE4" s="4">
        <v>-0.220363627438732</v>
      </c>
      <c r="AF4" s="4">
        <v>0.105077781219074</v>
      </c>
      <c r="AG4" s="4">
        <v>-0.024607019898666</v>
      </c>
      <c r="AH4" s="4">
        <v>-0.139384473956854</v>
      </c>
      <c r="AI4" s="4">
        <v>-0.33050264643682</v>
      </c>
      <c r="AJ4" s="4">
        <v>-0.0139261015309539</v>
      </c>
      <c r="AK4" s="4">
        <v>0.113948616666755</v>
      </c>
      <c r="AL4" s="4">
        <v>-0.428402625991066</v>
      </c>
      <c r="AM4" s="4">
        <v>-0.0964349503681219</v>
      </c>
      <c r="AN4" s="4">
        <v>0.102349368823985</v>
      </c>
      <c r="AO4" s="4">
        <v>-0.0335470590050209</v>
      </c>
      <c r="AP4" s="4">
        <v>-0.0424310264494</v>
      </c>
      <c r="AQ4" s="4">
        <v>0.169570296063007</v>
      </c>
      <c r="AR4" s="4">
        <v>-0.225097488142669</v>
      </c>
      <c r="AS4" s="4">
        <v>-0.414929701649166</v>
      </c>
      <c r="AT4" s="4">
        <v>-0.0286349075343245</v>
      </c>
      <c r="AU4" s="4">
        <v>-0.0994527526091463</v>
      </c>
      <c r="AV4" s="4">
        <v>0.239892372864707</v>
      </c>
      <c r="AW4" s="4">
        <v>0.258404828488618</v>
      </c>
      <c r="AX4" s="4">
        <v>0.150361646989408</v>
      </c>
      <c r="AY4" s="4">
        <v>0.164652321072301</v>
      </c>
      <c r="AZ4" s="4">
        <v>0.175000462108444</v>
      </c>
      <c r="BA4" s="4">
        <v>0.202014000364201</v>
      </c>
      <c r="BB4" s="4">
        <v>0.0949291090993624</v>
      </c>
      <c r="BC4" s="4">
        <v>0.0423382702075377</v>
      </c>
      <c r="BD4" s="4">
        <v>-0.158984048356881</v>
      </c>
      <c r="BE4" s="4">
        <v>-0.230057550663729</v>
      </c>
      <c r="BF4" s="4">
        <v>-0.165615378874669</v>
      </c>
      <c r="BG4" s="4">
        <v>-0.046065250866761</v>
      </c>
      <c r="BH4" s="4">
        <v>-0.265260466126059</v>
      </c>
      <c r="BI4" s="4">
        <v>0.549554876100267</v>
      </c>
      <c r="BJ4" s="4">
        <v>0.25890616831457</v>
      </c>
      <c r="BK4" s="4">
        <v>0.150080766171569</v>
      </c>
    </row>
    <row r="5" ht="14.25" customHeight="1">
      <c r="A5" s="4" t="s">
        <v>77</v>
      </c>
      <c r="B5" s="4">
        <f>correl(C5:BK5,Ratios!B5:BJ5)</f>
        <v>0.9988170885</v>
      </c>
      <c r="C5" s="4">
        <v>0.254087620068356</v>
      </c>
      <c r="D5" s="4">
        <v>0.310966035709631</v>
      </c>
      <c r="E5" s="4">
        <v>0.256675975598491</v>
      </c>
      <c r="F5" s="4">
        <v>0.180547666944271</v>
      </c>
      <c r="G5" s="4">
        <v>0.0800354204993518</v>
      </c>
      <c r="H5" s="4">
        <v>0.0921394398735627</v>
      </c>
      <c r="I5" s="4">
        <v>0.0664460007449062</v>
      </c>
      <c r="J5" s="4">
        <v>0.0475388796060376</v>
      </c>
      <c r="K5" s="4">
        <v>0.123379384406692</v>
      </c>
      <c r="L5" s="4">
        <v>0.109307915335728</v>
      </c>
      <c r="M5" s="4">
        <v>0.0580394949716973</v>
      </c>
      <c r="N5" s="4">
        <v>0.0532458959372091</v>
      </c>
      <c r="O5" s="4">
        <v>-0.0996010537541454</v>
      </c>
      <c r="P5" s="4">
        <v>-0.0868163138163111</v>
      </c>
      <c r="Q5" s="4">
        <v>-0.0120641022699432</v>
      </c>
      <c r="R5" s="4">
        <v>-0.219760351046273</v>
      </c>
      <c r="S5" s="4">
        <v>-0.00308923837164859</v>
      </c>
      <c r="T5" s="4">
        <v>-0.0288839405157671</v>
      </c>
      <c r="U5" s="4">
        <v>-0.166315697116455</v>
      </c>
      <c r="V5" s="4">
        <v>0.00380280058383552</v>
      </c>
      <c r="W5" s="4">
        <v>-0.168569703475517</v>
      </c>
      <c r="X5" s="4">
        <v>-0.156746067953619</v>
      </c>
      <c r="Y5" s="4">
        <v>-0.226127820176137</v>
      </c>
      <c r="Z5" s="4">
        <v>-0.212072695051064</v>
      </c>
      <c r="AA5" s="4">
        <v>-0.171039994036013</v>
      </c>
      <c r="AB5" s="4">
        <v>-0.10715247148105</v>
      </c>
      <c r="AC5" s="4">
        <v>-0.0349097704342681</v>
      </c>
      <c r="AD5" s="4">
        <v>-0.184289839248609</v>
      </c>
      <c r="AE5" s="4">
        <v>0.0183550658359041</v>
      </c>
      <c r="AF5" s="4">
        <v>-0.125165948854334</v>
      </c>
      <c r="AG5" s="4">
        <v>-0.252363502472876</v>
      </c>
      <c r="AH5" s="4">
        <v>0.0441005211249257</v>
      </c>
      <c r="AI5" s="4">
        <v>0.198825424279238</v>
      </c>
      <c r="AJ5" s="4">
        <v>0.138541468361339</v>
      </c>
      <c r="AK5" s="4">
        <v>0.0265956891375956</v>
      </c>
      <c r="AL5" s="4">
        <v>0.202319977868329</v>
      </c>
      <c r="AM5" s="4">
        <v>0.0380637040973086</v>
      </c>
      <c r="AN5" s="4">
        <v>-0.0105003538698514</v>
      </c>
      <c r="AO5" s="4">
        <v>-0.0981051116796124</v>
      </c>
      <c r="AP5" s="4">
        <v>0.0756970920228061</v>
      </c>
      <c r="AQ5" s="4">
        <v>0.031491551029771</v>
      </c>
      <c r="AR5" s="4">
        <v>0.0692344408444741</v>
      </c>
      <c r="AS5" s="4">
        <v>-0.0034271752485485</v>
      </c>
      <c r="AT5" s="4">
        <v>-0.200590746228435</v>
      </c>
      <c r="AU5" s="4">
        <v>0.0449051210279526</v>
      </c>
      <c r="AV5" s="4">
        <v>-0.0121372212867005</v>
      </c>
      <c r="AW5" s="4">
        <v>-0.125477714217184</v>
      </c>
      <c r="AX5" s="4">
        <v>0.02091903965962</v>
      </c>
      <c r="AY5" s="4">
        <v>-0.104723395274865</v>
      </c>
      <c r="AZ5" s="4">
        <v>-0.0208446919047982</v>
      </c>
      <c r="BA5" s="4">
        <v>-0.0607840032019933</v>
      </c>
      <c r="BB5" s="4">
        <v>-0.0752680387239772</v>
      </c>
      <c r="BC5" s="4">
        <v>0.201647165042506</v>
      </c>
      <c r="BD5" s="4">
        <v>0.172559090318215</v>
      </c>
      <c r="BE5" s="4">
        <v>0.084104256507692</v>
      </c>
      <c r="BF5" s="4">
        <v>6.31653348342785E-4</v>
      </c>
      <c r="BG5" s="4">
        <v>0.165837697911538</v>
      </c>
      <c r="BH5" s="4">
        <v>0.192276691608009</v>
      </c>
      <c r="BI5" s="4">
        <v>0.122813623366751</v>
      </c>
      <c r="BJ5" s="4">
        <v>0.0255255690439433</v>
      </c>
      <c r="BK5" s="4">
        <v>-0.0148752629024818</v>
      </c>
    </row>
    <row r="6" ht="14.25" customHeight="1">
      <c r="A6" s="4" t="s">
        <v>78</v>
      </c>
      <c r="B6" s="4">
        <f>correl(C6:BK6,Ratios!B6:BJ6)</f>
        <v>0.9980054293</v>
      </c>
      <c r="C6" s="4">
        <v>-0.553752055099557</v>
      </c>
      <c r="D6" s="4">
        <v>-0.330977762662911</v>
      </c>
      <c r="E6" s="4">
        <v>-0.530020043937865</v>
      </c>
      <c r="F6" s="4">
        <v>-0.256259659388661</v>
      </c>
      <c r="G6" s="4">
        <v>-0.0760889936407636</v>
      </c>
      <c r="H6" s="4">
        <v>0.141360689377791</v>
      </c>
      <c r="I6" s="4">
        <v>0.0660101732399259</v>
      </c>
      <c r="J6" s="4">
        <v>-0.0620434846117383</v>
      </c>
      <c r="K6" s="4">
        <v>0.100658818003472</v>
      </c>
      <c r="L6" s="4">
        <v>-0.199301359782817</v>
      </c>
      <c r="M6" s="4">
        <v>-0.0376629042626453</v>
      </c>
      <c r="N6" s="4">
        <v>0.165948759042243</v>
      </c>
      <c r="O6" s="4">
        <v>0.475633574726024</v>
      </c>
      <c r="P6" s="4">
        <v>0.167400040931723</v>
      </c>
      <c r="Q6" s="4">
        <v>-0.00852188621948993</v>
      </c>
      <c r="R6" s="4">
        <v>0.342649236108559</v>
      </c>
      <c r="S6" s="4">
        <v>-0.387209133922303</v>
      </c>
      <c r="T6" s="4">
        <v>-0.144832952418277</v>
      </c>
      <c r="U6" s="4">
        <v>-0.121934958070546</v>
      </c>
      <c r="V6" s="4">
        <v>-0.531987147853171</v>
      </c>
      <c r="W6" s="4">
        <v>0.131626011298725</v>
      </c>
      <c r="X6" s="4">
        <v>0.510235090299931</v>
      </c>
      <c r="Y6" s="4">
        <v>0.47869566026053</v>
      </c>
      <c r="Z6" s="4">
        <v>0.0877259582844041</v>
      </c>
      <c r="AA6" s="4">
        <v>0.28545053889463</v>
      </c>
      <c r="AB6" s="4">
        <v>-0.169977261280621</v>
      </c>
      <c r="AC6" s="4">
        <v>0.0220662914580464</v>
      </c>
      <c r="AD6" s="4">
        <v>0.155339268104248</v>
      </c>
      <c r="AE6" s="4">
        <v>-0.149908696268294</v>
      </c>
      <c r="AF6" s="4">
        <v>0.430009546827101</v>
      </c>
      <c r="AG6" s="4">
        <v>0.22245619835454</v>
      </c>
      <c r="AH6" s="4">
        <v>0.0847496966419736</v>
      </c>
      <c r="AI6" s="4">
        <v>-0.228598062005295</v>
      </c>
      <c r="AJ6" s="4">
        <v>-0.0724982708343313</v>
      </c>
      <c r="AK6" s="4">
        <v>-0.0973876161547986</v>
      </c>
      <c r="AL6" s="4">
        <v>-0.412605088965788</v>
      </c>
      <c r="AM6" s="4">
        <v>-0.0983652134180997</v>
      </c>
      <c r="AN6" s="4">
        <v>0.159685272173259</v>
      </c>
      <c r="AO6" s="4">
        <v>0.12489225973721</v>
      </c>
      <c r="AP6" s="4">
        <v>-0.157753591461007</v>
      </c>
      <c r="AQ6" s="4">
        <v>0.223405169382738</v>
      </c>
      <c r="AR6" s="4">
        <v>-0.162578606031837</v>
      </c>
      <c r="AS6" s="4">
        <v>-0.096394360967081</v>
      </c>
      <c r="AT6" s="4">
        <v>0.337206851414105</v>
      </c>
      <c r="AU6" s="4">
        <v>-0.186083899236454</v>
      </c>
      <c r="AV6" s="4">
        <v>0.296397937149867</v>
      </c>
      <c r="AW6" s="4">
        <v>0.275580069672735</v>
      </c>
      <c r="AX6" s="4">
        <v>-0.0249422603307233</v>
      </c>
      <c r="AY6" s="4">
        <v>0.0774392425270066</v>
      </c>
      <c r="AZ6" s="4">
        <v>0.338077310631632</v>
      </c>
      <c r="BA6" s="4">
        <v>0.493501819989123</v>
      </c>
      <c r="BB6" s="4">
        <v>0.0306898499956055</v>
      </c>
      <c r="BC6" s="4">
        <v>-0.268334444970842</v>
      </c>
      <c r="BD6" s="4">
        <v>-0.562297806732544</v>
      </c>
      <c r="BE6" s="4">
        <v>-0.47897783731945</v>
      </c>
      <c r="BF6" s="4">
        <v>-0.385089611256034</v>
      </c>
      <c r="BG6" s="4">
        <v>-0.218850848124824</v>
      </c>
      <c r="BH6" s="4">
        <v>-0.402601670329188</v>
      </c>
      <c r="BI6" s="4">
        <v>0.536991380056482</v>
      </c>
      <c r="BJ6" s="4">
        <v>0.213361084673734</v>
      </c>
      <c r="BK6" s="4">
        <v>-0.359069621119001</v>
      </c>
    </row>
    <row r="7" ht="14.25" customHeight="1">
      <c r="A7" s="4" t="s">
        <v>79</v>
      </c>
      <c r="B7" s="4">
        <f>correl(C7:BK7,Ratios!B7:BJ7)</f>
        <v>0.9994380939</v>
      </c>
      <c r="C7" s="4">
        <v>-0.367837813965933</v>
      </c>
      <c r="D7" s="4">
        <v>-0.150929732925955</v>
      </c>
      <c r="E7" s="4">
        <v>-0.411161485151126</v>
      </c>
      <c r="F7" s="4">
        <v>-0.151361384720775</v>
      </c>
      <c r="G7" s="4">
        <v>-0.221035142243562</v>
      </c>
      <c r="H7" s="4">
        <v>0.120289987022624</v>
      </c>
      <c r="I7" s="4">
        <v>0.331810224072051</v>
      </c>
      <c r="J7" s="4">
        <v>-0.236290506228118</v>
      </c>
      <c r="K7" s="4">
        <v>-0.0440716161904138</v>
      </c>
      <c r="L7" s="4">
        <v>-0.333286268364093</v>
      </c>
      <c r="M7" s="4">
        <v>-0.297059487625809</v>
      </c>
      <c r="N7" s="4">
        <v>0.0828305615751697</v>
      </c>
      <c r="O7" s="4">
        <v>0.425812822474213</v>
      </c>
      <c r="P7" s="4">
        <v>-0.0742531426097783</v>
      </c>
      <c r="Q7" s="4">
        <v>-0.138755674449085</v>
      </c>
      <c r="R7" s="4">
        <v>0.135553553162743</v>
      </c>
      <c r="S7" s="4">
        <v>-0.155260950701899</v>
      </c>
      <c r="T7" s="4">
        <v>0.0911148145756961</v>
      </c>
      <c r="U7" s="4">
        <v>0.237524659295606</v>
      </c>
      <c r="V7" s="4">
        <v>-0.277424047988023</v>
      </c>
      <c r="W7" s="4">
        <v>0.117097118247423</v>
      </c>
      <c r="X7" s="4">
        <v>0.476354476175778</v>
      </c>
      <c r="Y7" s="4">
        <v>0.490793636334941</v>
      </c>
      <c r="Z7" s="4">
        <v>0.00876443679072066</v>
      </c>
      <c r="AA7" s="4">
        <v>0.357608446180785</v>
      </c>
      <c r="AB7" s="4">
        <v>-0.252355883786572</v>
      </c>
      <c r="AC7" s="4">
        <v>-0.0825112506507035</v>
      </c>
      <c r="AD7" s="4">
        <v>0.168561458566579</v>
      </c>
      <c r="AE7" s="4">
        <v>0.0123794607925084</v>
      </c>
      <c r="AF7" s="4">
        <v>0.469417791625955</v>
      </c>
      <c r="AG7" s="4">
        <v>0.415568360637036</v>
      </c>
      <c r="AH7" s="4">
        <v>0.00418253477973025</v>
      </c>
      <c r="AI7" s="4">
        <v>-0.344800007048643</v>
      </c>
      <c r="AJ7" s="4">
        <v>-0.0906118601142921</v>
      </c>
      <c r="AK7" s="4">
        <v>0.049522365652216</v>
      </c>
      <c r="AL7" s="4">
        <v>-0.476382515950934</v>
      </c>
      <c r="AM7" s="4">
        <v>-0.138649993703588</v>
      </c>
      <c r="AN7" s="4">
        <v>0.174380952995269</v>
      </c>
      <c r="AO7" s="4">
        <v>0.489629562044792</v>
      </c>
      <c r="AP7" s="4">
        <v>-0.265108469315417</v>
      </c>
      <c r="AQ7" s="4">
        <v>0.17116791190037</v>
      </c>
      <c r="AR7" s="4">
        <v>-0.270490097919481</v>
      </c>
      <c r="AS7" s="4">
        <v>-0.117929292373048</v>
      </c>
      <c r="AT7" s="4">
        <v>0.29622890583275</v>
      </c>
      <c r="AU7" s="4">
        <v>-0.317774245172451</v>
      </c>
      <c r="AV7" s="4">
        <v>0.30753951642482</v>
      </c>
      <c r="AW7" s="4">
        <v>0.175380536727605</v>
      </c>
      <c r="AX7" s="4">
        <v>-0.327076342465427</v>
      </c>
      <c r="AY7" s="4">
        <v>0.00389708473225392</v>
      </c>
      <c r="AZ7" s="4">
        <v>0.226230799991658</v>
      </c>
      <c r="BA7" s="4">
        <v>0.454610137296524</v>
      </c>
      <c r="BB7" s="4">
        <v>-0.102526319703627</v>
      </c>
      <c r="BC7" s="4">
        <v>-0.0379916826707086</v>
      </c>
      <c r="BD7" s="4">
        <v>-0.393000277256004</v>
      </c>
      <c r="BE7" s="4">
        <v>-0.331530685684245</v>
      </c>
      <c r="BF7" s="4">
        <v>-0.273361705822537</v>
      </c>
      <c r="BG7" s="4">
        <v>-0.0582309065331413</v>
      </c>
      <c r="BH7" s="4">
        <v>-0.440170374079681</v>
      </c>
      <c r="BI7" s="4">
        <v>-0.109087576002199</v>
      </c>
      <c r="BJ7" s="4">
        <v>-0.229118858778399</v>
      </c>
      <c r="BK7" s="4">
        <v>-0.179306756339871</v>
      </c>
    </row>
    <row r="8" ht="14.25" customHeight="1">
      <c r="A8" s="4" t="s">
        <v>80</v>
      </c>
      <c r="B8" s="4">
        <f>correl(C8:BK8,Ratios!B8:BJ8)</f>
        <v>0.9983892292</v>
      </c>
      <c r="C8" s="4">
        <v>0.367462327948779</v>
      </c>
      <c r="D8" s="4">
        <v>-0.0783691814288773</v>
      </c>
      <c r="E8" s="4">
        <v>0.206287980205656</v>
      </c>
      <c r="F8" s="4">
        <v>0.0326987019110766</v>
      </c>
      <c r="G8" s="4">
        <v>0.176356646338702</v>
      </c>
      <c r="H8" s="4">
        <v>-0.274947831485399</v>
      </c>
      <c r="I8" s="4">
        <v>-0.299922597173367</v>
      </c>
      <c r="J8" s="4">
        <v>0.148098538166577</v>
      </c>
      <c r="K8" s="4">
        <v>0.0104448890214002</v>
      </c>
      <c r="L8" s="4">
        <v>0.448407675316987</v>
      </c>
      <c r="M8" s="4">
        <v>0.209638296086239</v>
      </c>
      <c r="N8" s="4">
        <v>-0.0969234329886984</v>
      </c>
      <c r="O8" s="4">
        <v>-0.0804931340476156</v>
      </c>
      <c r="P8" s="4">
        <v>0.380168479508304</v>
      </c>
      <c r="Q8" s="4">
        <v>0.231547796116706</v>
      </c>
      <c r="R8" s="4">
        <v>-0.19400993719141</v>
      </c>
      <c r="S8" s="4">
        <v>0.250631494289475</v>
      </c>
      <c r="T8" s="4">
        <v>-0.127628650753705</v>
      </c>
      <c r="U8" s="4">
        <v>-0.215070971253584</v>
      </c>
      <c r="V8" s="4">
        <v>0.247597099071247</v>
      </c>
      <c r="W8" s="4">
        <v>0.201036703335904</v>
      </c>
      <c r="X8" s="4">
        <v>-0.313536423544048</v>
      </c>
      <c r="Y8" s="4">
        <v>-0.235772222701767</v>
      </c>
      <c r="Z8" s="4">
        <v>0.189947908224489</v>
      </c>
      <c r="AA8" s="4">
        <v>0.0186207808275194</v>
      </c>
      <c r="AB8" s="4">
        <v>0.157771738144674</v>
      </c>
      <c r="AC8" s="4">
        <v>0.308542817479637</v>
      </c>
      <c r="AD8" s="4">
        <v>0.0341223366850313</v>
      </c>
      <c r="AE8" s="4">
        <v>0.114791733732964</v>
      </c>
      <c r="AF8" s="4">
        <v>-0.241937008065983</v>
      </c>
      <c r="AG8" s="4">
        <v>-0.192908511487667</v>
      </c>
      <c r="AH8" s="4">
        <v>0.0332883919552937</v>
      </c>
      <c r="AI8" s="4">
        <v>0.15669644511702</v>
      </c>
      <c r="AJ8" s="4">
        <v>-0.170142613322775</v>
      </c>
      <c r="AK8" s="4">
        <v>-0.146910679680744</v>
      </c>
      <c r="AL8" s="4">
        <v>0.239456213172179</v>
      </c>
      <c r="AM8" s="4">
        <v>0.00935555810398472</v>
      </c>
      <c r="AN8" s="4">
        <v>-0.341683612470932</v>
      </c>
      <c r="AO8" s="4">
        <v>-0.0617459950150932</v>
      </c>
      <c r="AP8" s="4">
        <v>0.0382967292517725</v>
      </c>
      <c r="AQ8" s="4">
        <v>-0.0372806458568667</v>
      </c>
      <c r="AR8" s="4">
        <v>0.400718090995432</v>
      </c>
      <c r="AS8" s="4">
        <v>0.423472181845206</v>
      </c>
      <c r="AT8" s="4">
        <v>0.0158207775474195</v>
      </c>
      <c r="AU8" s="4">
        <v>-0.0236986543269892</v>
      </c>
      <c r="AV8" s="4">
        <v>-0.3458483134998</v>
      </c>
      <c r="AW8" s="4">
        <v>-0.241286308555769</v>
      </c>
      <c r="AX8" s="4">
        <v>0.0775642518133553</v>
      </c>
      <c r="AY8" s="4">
        <v>0.254764776033749</v>
      </c>
      <c r="AZ8" s="4">
        <v>-0.183092563007738</v>
      </c>
      <c r="BA8" s="4">
        <v>-0.195603197166209</v>
      </c>
      <c r="BB8" s="4">
        <v>0.110408585028903</v>
      </c>
      <c r="BC8" s="4">
        <v>-0.242374258774147</v>
      </c>
      <c r="BD8" s="4">
        <v>0.171456411847659</v>
      </c>
      <c r="BE8" s="4">
        <v>0.575298166961327</v>
      </c>
      <c r="BF8" s="4">
        <v>0.307999778542263</v>
      </c>
      <c r="BG8" s="4">
        <v>-0.304761284500271</v>
      </c>
      <c r="BH8" s="4">
        <v>0.0559583820588105</v>
      </c>
      <c r="BI8" s="4">
        <v>-0.340344216317292</v>
      </c>
      <c r="BJ8" s="4">
        <v>-0.177534523889143</v>
      </c>
      <c r="BK8" s="4">
        <v>-0.240589698092715</v>
      </c>
    </row>
    <row r="9" ht="14.25" customHeight="1">
      <c r="A9" s="4" t="s">
        <v>81</v>
      </c>
      <c r="B9" s="4">
        <f>correl(C9:BK9,Ratios!B9:BJ9)</f>
        <v>0.9827788201</v>
      </c>
      <c r="C9" s="4">
        <v>-0.225358688762408</v>
      </c>
      <c r="D9" s="4">
        <v>-0.064250607053948</v>
      </c>
      <c r="E9" s="4">
        <v>-0.127846689548903</v>
      </c>
      <c r="F9" s="4">
        <v>0.0183733772994286</v>
      </c>
      <c r="G9" s="4">
        <v>-7.60827647248511E-4</v>
      </c>
      <c r="H9" s="4">
        <v>-0.0573974888163362</v>
      </c>
      <c r="I9" s="4">
        <v>-0.0324332910707612</v>
      </c>
      <c r="J9" s="4">
        <v>-0.171396809468591</v>
      </c>
      <c r="K9" s="4">
        <v>-0.124948442915012</v>
      </c>
      <c r="L9" s="4">
        <v>-0.0702962038833169</v>
      </c>
      <c r="M9" s="4">
        <v>-0.00878288942486623</v>
      </c>
      <c r="N9" s="4">
        <v>0.00745999317633719</v>
      </c>
      <c r="O9" s="4">
        <v>-0.0167047393293075</v>
      </c>
      <c r="P9" s="4">
        <v>-0.0511972899898302</v>
      </c>
      <c r="Q9" s="4">
        <v>0.0504545106819806</v>
      </c>
      <c r="R9" s="4">
        <v>-0.0378101852037978</v>
      </c>
      <c r="S9" s="4">
        <v>0.0579382728154433</v>
      </c>
      <c r="T9" s="4">
        <v>-0.0160446329329509</v>
      </c>
      <c r="U9" s="4">
        <v>0.0564638377985409</v>
      </c>
      <c r="V9" s="4">
        <v>-0.0211723876265359</v>
      </c>
      <c r="W9" s="4">
        <v>-0.0341295031679749</v>
      </c>
      <c r="X9" s="4">
        <v>0.0809937000021781</v>
      </c>
      <c r="Y9" s="4">
        <v>0.093419891037179</v>
      </c>
      <c r="Z9" s="4">
        <v>0.00687963879337386</v>
      </c>
      <c r="AA9" s="4">
        <v>0.217557378801085</v>
      </c>
      <c r="AB9" s="4">
        <v>-0.018777361408103</v>
      </c>
      <c r="AC9" s="4">
        <v>0.0365021577404867</v>
      </c>
      <c r="AD9" s="4">
        <v>0.102663475476917</v>
      </c>
      <c r="AE9" s="4">
        <v>-0.108157974006679</v>
      </c>
      <c r="AF9" s="4">
        <v>0.0191015837622554</v>
      </c>
      <c r="AG9" s="4">
        <v>0.0346240754732922</v>
      </c>
      <c r="AH9" s="4">
        <v>-0.0374558657074873</v>
      </c>
      <c r="AI9" s="4">
        <v>-0.196329382888846</v>
      </c>
      <c r="AJ9" s="4">
        <v>-0.0356761598081254</v>
      </c>
      <c r="AK9" s="4">
        <v>-0.0187815910973352</v>
      </c>
      <c r="AL9" s="4">
        <v>-0.189139866684211</v>
      </c>
      <c r="AM9" s="4">
        <v>-0.00930545542914975</v>
      </c>
      <c r="AN9" s="4">
        <v>-0.0390553392469602</v>
      </c>
      <c r="AO9" s="4">
        <v>-0.0301196391913852</v>
      </c>
      <c r="AP9" s="4">
        <v>-0.0296480272605435</v>
      </c>
      <c r="AQ9" s="4">
        <v>0.116091007902855</v>
      </c>
      <c r="AR9" s="4">
        <v>0.0211126320522512</v>
      </c>
      <c r="AS9" s="4">
        <v>0.102146169011949</v>
      </c>
      <c r="AT9" s="4">
        <v>0.193717495914915</v>
      </c>
      <c r="AU9" s="4">
        <v>-0.0809851674317617</v>
      </c>
      <c r="AV9" s="4">
        <v>-0.0864569515180587</v>
      </c>
      <c r="AW9" s="4">
        <v>-0.010438016634518</v>
      </c>
      <c r="AX9" s="4">
        <v>-0.0813166984298232</v>
      </c>
      <c r="AY9" s="4">
        <v>0.111955480943232</v>
      </c>
      <c r="AZ9" s="4">
        <v>-0.0180897424399607</v>
      </c>
      <c r="BA9" s="4">
        <v>0.0314706759493325</v>
      </c>
      <c r="BB9" s="4">
        <v>0.00511890271733498</v>
      </c>
      <c r="BC9" s="4">
        <v>-0.0497144214680796</v>
      </c>
      <c r="BD9" s="4">
        <v>-0.0591643301992539</v>
      </c>
      <c r="BE9" s="4">
        <v>-0.0973749071961342</v>
      </c>
      <c r="BF9" s="4">
        <v>-0.0146824128055529</v>
      </c>
      <c r="BG9" s="4">
        <v>-0.0457176376256718</v>
      </c>
      <c r="BH9" s="4">
        <v>-0.176037232622191</v>
      </c>
      <c r="BI9" s="4">
        <v>0.0899501328398638</v>
      </c>
      <c r="BJ9" s="4">
        <v>0.0779183344732862</v>
      </c>
      <c r="BK9" s="4">
        <v>0.00347638012231146</v>
      </c>
    </row>
    <row r="10" ht="14.25" customHeight="1">
      <c r="A10" s="4" t="s">
        <v>82</v>
      </c>
      <c r="B10" s="4">
        <f>correl(C10:BK10,Ratios!B10:BJ10)</f>
        <v>0.995192149</v>
      </c>
      <c r="C10" s="4">
        <v>0.161782162854162</v>
      </c>
      <c r="D10" s="4">
        <v>-0.269302930848194</v>
      </c>
      <c r="E10" s="4">
        <v>-0.198464541187226</v>
      </c>
      <c r="F10" s="4">
        <v>-0.122961273293072</v>
      </c>
      <c r="G10" s="4">
        <v>0.056054708028233</v>
      </c>
      <c r="H10" s="4">
        <v>-0.127048520140105</v>
      </c>
      <c r="I10" s="4">
        <v>0.0937513323724935</v>
      </c>
      <c r="J10" s="4">
        <v>-0.146456306700948</v>
      </c>
      <c r="K10" s="4">
        <v>0.0631194395793986</v>
      </c>
      <c r="L10" s="4">
        <v>0.0167784627458156</v>
      </c>
      <c r="M10" s="4">
        <v>0.263496688143071</v>
      </c>
      <c r="N10" s="4">
        <v>0.12707174757756</v>
      </c>
      <c r="O10" s="4">
        <v>-0.017497127089048</v>
      </c>
      <c r="P10" s="4">
        <v>-0.00411794229986851</v>
      </c>
      <c r="Q10" s="4">
        <v>0.253549367592007</v>
      </c>
      <c r="R10" s="4">
        <v>0.167246900631818</v>
      </c>
      <c r="S10" s="4">
        <v>-0.183059677180748</v>
      </c>
      <c r="T10" s="4">
        <v>-0.180271843165727</v>
      </c>
      <c r="U10" s="4">
        <v>-0.111388959967941</v>
      </c>
      <c r="V10" s="4">
        <v>-0.180421661398993</v>
      </c>
      <c r="W10" s="4">
        <v>-0.0457596246321124</v>
      </c>
      <c r="X10" s="4">
        <v>0.0565853587373298</v>
      </c>
      <c r="Y10" s="4">
        <v>0.355401243637044</v>
      </c>
      <c r="Z10" s="4">
        <v>-0.0288040585329986</v>
      </c>
      <c r="AA10" s="4">
        <v>0.0251658903466804</v>
      </c>
      <c r="AB10" s="4">
        <v>-0.17295609276069</v>
      </c>
      <c r="AC10" s="4">
        <v>0.152239970064217</v>
      </c>
      <c r="AD10" s="4">
        <v>0.104251933373575</v>
      </c>
      <c r="AE10" s="4">
        <v>0.0546498165978439</v>
      </c>
      <c r="AF10" s="4">
        <v>0.37041254422317</v>
      </c>
      <c r="AG10" s="4">
        <v>0.281947212770671</v>
      </c>
      <c r="AH10" s="4">
        <v>0.142789637942169</v>
      </c>
      <c r="AI10" s="4">
        <v>-0.245388851365992</v>
      </c>
      <c r="AJ10" s="4">
        <v>-0.253054640017625</v>
      </c>
      <c r="AK10" s="4">
        <v>-0.176496592311199</v>
      </c>
      <c r="AL10" s="4">
        <v>-0.233299587970443</v>
      </c>
      <c r="AM10" s="4">
        <v>0.0254504728292213</v>
      </c>
      <c r="AN10" s="4">
        <v>0.031681813307505</v>
      </c>
      <c r="AO10" s="4">
        <v>0.361967907761617</v>
      </c>
      <c r="AP10" s="4">
        <v>-0.172164749888662</v>
      </c>
      <c r="AQ10" s="4">
        <v>0.168830217794185</v>
      </c>
      <c r="AR10" s="4">
        <v>0.0570335619622754</v>
      </c>
      <c r="AS10" s="4">
        <v>0.324390180782902</v>
      </c>
      <c r="AT10" s="4">
        <v>0.283489906686355</v>
      </c>
      <c r="AU10" s="4">
        <v>-0.0427012529807188</v>
      </c>
      <c r="AV10" s="4">
        <v>0.00358007480143063</v>
      </c>
      <c r="AW10" s="4">
        <v>0.00660331161835069</v>
      </c>
      <c r="AX10" s="4">
        <v>-0.219897469349193</v>
      </c>
      <c r="AY10" s="4">
        <v>-0.0229409183300486</v>
      </c>
      <c r="AZ10" s="4">
        <v>-0.0386032214186525</v>
      </c>
      <c r="BA10" s="4">
        <v>0.270375085811265</v>
      </c>
      <c r="BB10" s="4">
        <v>-0.0336436086599486</v>
      </c>
      <c r="BC10" s="4">
        <v>-0.334282318713686</v>
      </c>
      <c r="BD10" s="4">
        <v>-0.254728677928281</v>
      </c>
      <c r="BE10" s="4">
        <v>0.157931998385157</v>
      </c>
      <c r="BF10" s="4">
        <v>-0.0998196777162476</v>
      </c>
      <c r="BG10" s="4">
        <v>-0.105783056420125</v>
      </c>
      <c r="BH10" s="4">
        <v>-0.15046537795675</v>
      </c>
      <c r="BI10" s="4">
        <v>-0.197932595283232</v>
      </c>
      <c r="BJ10" s="4">
        <v>-0.159228668566936</v>
      </c>
      <c r="BK10" s="4">
        <v>-0.302090775424578</v>
      </c>
    </row>
    <row r="11" ht="14.25" customHeight="1">
      <c r="A11" s="4" t="s">
        <v>83</v>
      </c>
      <c r="B11" s="4">
        <f>correl(C11:BK11,Ratios!B11:BJ11)</f>
        <v>0.9871261609</v>
      </c>
      <c r="C11" s="4">
        <v>-0.00987444085156964</v>
      </c>
      <c r="D11" s="4">
        <v>0.086792602577996</v>
      </c>
      <c r="E11" s="4">
        <v>-0.0621975857942359</v>
      </c>
      <c r="F11" s="4">
        <v>-0.0658204715942304</v>
      </c>
      <c r="G11" s="4">
        <v>-0.0567960296799404</v>
      </c>
      <c r="H11" s="4">
        <v>0.0676297959066953</v>
      </c>
      <c r="I11" s="4">
        <v>-0.158702460358325</v>
      </c>
      <c r="J11" s="4">
        <v>-0.00575835557272592</v>
      </c>
      <c r="K11" s="4">
        <v>0.00633713379580208</v>
      </c>
      <c r="L11" s="4">
        <v>-0.0667031771582915</v>
      </c>
      <c r="M11" s="4">
        <v>-0.223164322765087</v>
      </c>
      <c r="N11" s="4">
        <v>-0.15106911244024</v>
      </c>
      <c r="O11" s="4">
        <v>0.148196956225542</v>
      </c>
      <c r="P11" s="4">
        <v>0.036073037572665</v>
      </c>
      <c r="Q11" s="4">
        <v>-0.0591392761252268</v>
      </c>
      <c r="R11" s="4">
        <v>0.0508386050083854</v>
      </c>
      <c r="S11" s="4">
        <v>0.182553603429948</v>
      </c>
      <c r="T11" s="4">
        <v>0.229861668330934</v>
      </c>
      <c r="U11" s="4">
        <v>0.286340142009691</v>
      </c>
      <c r="V11" s="4">
        <v>0.214776626045928</v>
      </c>
      <c r="W11" s="4">
        <v>-0.229512274167537</v>
      </c>
      <c r="X11" s="4">
        <v>0.00571306816784401</v>
      </c>
      <c r="Y11" s="4">
        <v>-0.0255321426331411</v>
      </c>
      <c r="Z11" s="4">
        <v>-0.162891072434056</v>
      </c>
      <c r="AA11" s="4">
        <v>0.197040947262751</v>
      </c>
      <c r="AB11" s="4">
        <v>0.0399763077514406</v>
      </c>
      <c r="AC11" s="4">
        <v>-0.147888804327914</v>
      </c>
      <c r="AD11" s="4">
        <v>0.0393211363068174</v>
      </c>
      <c r="AE11" s="4">
        <v>-0.163041455067245</v>
      </c>
      <c r="AF11" s="4">
        <v>0.19232424577726</v>
      </c>
      <c r="AG11" s="4">
        <v>0.226881321412563</v>
      </c>
      <c r="AH11" s="4">
        <v>-0.187442909515233</v>
      </c>
      <c r="AI11" s="4">
        <v>-0.113208149966184</v>
      </c>
      <c r="AJ11" s="4">
        <v>0.156596434674846</v>
      </c>
      <c r="AK11" s="4">
        <v>0.065170260551196</v>
      </c>
      <c r="AL11" s="4">
        <v>-0.11256786869867</v>
      </c>
      <c r="AM11" s="4">
        <v>-0.0923503927325329</v>
      </c>
      <c r="AN11" s="4">
        <v>0.14509898827378</v>
      </c>
      <c r="AO11" s="4">
        <v>-0.0834544084085895</v>
      </c>
      <c r="AP11" s="4">
        <v>-0.0536980322956389</v>
      </c>
      <c r="AQ11" s="4">
        <v>-0.0164367919413718</v>
      </c>
      <c r="AR11" s="4">
        <v>-0.13062444317</v>
      </c>
      <c r="AS11" s="4">
        <v>-0.115742422057985</v>
      </c>
      <c r="AT11" s="4">
        <v>-0.0462058075549053</v>
      </c>
      <c r="AU11" s="4">
        <v>-0.163580622880694</v>
      </c>
      <c r="AV11" s="4">
        <v>-0.0314260988372728</v>
      </c>
      <c r="AW11" s="4">
        <v>0.0512729007527784</v>
      </c>
      <c r="AX11" s="4">
        <v>-0.268709773904659</v>
      </c>
      <c r="AY11" s="4">
        <v>-0.0495924371894302</v>
      </c>
      <c r="AZ11" s="4">
        <v>-0.0228670346676633</v>
      </c>
      <c r="BA11" s="4">
        <v>-0.106452875013163</v>
      </c>
      <c r="BB11" s="4">
        <v>-0.130233132871813</v>
      </c>
      <c r="BC11" s="4">
        <v>0.240150625438287</v>
      </c>
      <c r="BD11" s="4">
        <v>0.00292543797885294</v>
      </c>
      <c r="BE11" s="4">
        <v>0.00828684287151375</v>
      </c>
      <c r="BF11" s="4">
        <v>0.0576971793136459</v>
      </c>
      <c r="BG11" s="4">
        <v>0.10345961922614</v>
      </c>
      <c r="BH11" s="4">
        <v>-0.161655183949241</v>
      </c>
      <c r="BI11" s="4">
        <v>0.190256544288339</v>
      </c>
      <c r="BJ11" s="4">
        <v>0.0857601696812471</v>
      </c>
      <c r="BK11" s="4">
        <v>0.304961483965718</v>
      </c>
    </row>
    <row r="12" ht="14.25" customHeight="1">
      <c r="A12" s="4" t="s">
        <v>84</v>
      </c>
      <c r="B12" s="4">
        <f>correl(C12:BK12,Ratios!B12:BJ12)</f>
        <v>0.9892024547</v>
      </c>
      <c r="C12" s="4">
        <v>0.172260132496506</v>
      </c>
      <c r="D12" s="4">
        <v>0.0484654581086105</v>
      </c>
      <c r="E12" s="4">
        <v>0.253944051768146</v>
      </c>
      <c r="F12" s="4">
        <v>-0.0884759472867408</v>
      </c>
      <c r="G12" s="4">
        <v>0.105640533207811</v>
      </c>
      <c r="H12" s="4">
        <v>-0.0148853250057749</v>
      </c>
      <c r="I12" s="4">
        <v>-0.124206765878495</v>
      </c>
      <c r="J12" s="4">
        <v>0.172619423351666</v>
      </c>
      <c r="K12" s="4">
        <v>0.0763407000351691</v>
      </c>
      <c r="L12" s="4">
        <v>0.197765302726512</v>
      </c>
      <c r="M12" s="4">
        <v>0.256127749614911</v>
      </c>
      <c r="N12" s="4">
        <v>0.0279388627606473</v>
      </c>
      <c r="O12" s="4">
        <v>-0.204858367571777</v>
      </c>
      <c r="P12" s="4">
        <v>0.0137963947498699</v>
      </c>
      <c r="Q12" s="4">
        <v>0.265966095646608</v>
      </c>
      <c r="R12" s="4">
        <v>-0.0425818423321391</v>
      </c>
      <c r="S12" s="4">
        <v>0.309139891798708</v>
      </c>
      <c r="T12" s="4">
        <v>-0.155400696550523</v>
      </c>
      <c r="U12" s="4">
        <v>-0.0421784669091427</v>
      </c>
      <c r="V12" s="4">
        <v>0.0898259633920465</v>
      </c>
      <c r="W12" s="4">
        <v>-0.0604165544979383</v>
      </c>
      <c r="X12" s="4">
        <v>-0.174926260477094</v>
      </c>
      <c r="Y12" s="4">
        <v>-0.250816287189176</v>
      </c>
      <c r="Z12" s="4">
        <v>-7.19087489962747E-4</v>
      </c>
      <c r="AA12" s="4">
        <v>-0.0916611743808377</v>
      </c>
      <c r="AB12" s="4">
        <v>0.222741173933448</v>
      </c>
      <c r="AC12" s="4">
        <v>0.236799871400989</v>
      </c>
      <c r="AD12" s="4">
        <v>-0.0325500161835991</v>
      </c>
      <c r="AE12" s="4">
        <v>0.0283506329802225</v>
      </c>
      <c r="AF12" s="4">
        <v>-0.27186504399264</v>
      </c>
      <c r="AG12" s="4">
        <v>-0.247163833466051</v>
      </c>
      <c r="AH12" s="4">
        <v>-0.00904344257739675</v>
      </c>
      <c r="AI12" s="4">
        <v>0.136883041552154</v>
      </c>
      <c r="AJ12" s="4">
        <v>0.00738479174025101</v>
      </c>
      <c r="AK12" s="4">
        <v>-0.065435808574838</v>
      </c>
      <c r="AL12" s="4">
        <v>0.179349001627189</v>
      </c>
      <c r="AM12" s="4">
        <v>-0.00532512706557462</v>
      </c>
      <c r="AN12" s="4">
        <v>-0.17133270374868</v>
      </c>
      <c r="AO12" s="4">
        <v>-0.157360296414466</v>
      </c>
      <c r="AP12" s="4">
        <v>0.025646468495985</v>
      </c>
      <c r="AQ12" s="4">
        <v>-0.0908792363896879</v>
      </c>
      <c r="AR12" s="4">
        <v>0.144111182432876</v>
      </c>
      <c r="AS12" s="4">
        <v>0.188293446497993</v>
      </c>
      <c r="AT12" s="4">
        <v>-0.0174095905135472</v>
      </c>
      <c r="AU12" s="4">
        <v>0.0669039353257689</v>
      </c>
      <c r="AV12" s="4">
        <v>-0.137005557976648</v>
      </c>
      <c r="AW12" s="4">
        <v>-0.282724385938447</v>
      </c>
      <c r="AX12" s="4">
        <v>-0.0769862878119093</v>
      </c>
      <c r="AY12" s="4">
        <v>0.151334319589574</v>
      </c>
      <c r="AZ12" s="4">
        <v>-0.196253068971994</v>
      </c>
      <c r="BA12" s="4">
        <v>-0.21058132724838</v>
      </c>
      <c r="BB12" s="4">
        <v>0.0869156275917759</v>
      </c>
      <c r="BC12" s="4">
        <v>-0.0553630816372585</v>
      </c>
      <c r="BD12" s="4">
        <v>0.0574659571608023</v>
      </c>
      <c r="BE12" s="4">
        <v>0.280493606652804</v>
      </c>
      <c r="BF12" s="4">
        <v>0.216282700751514</v>
      </c>
      <c r="BG12" s="4">
        <v>-0.21864098417179</v>
      </c>
      <c r="BH12" s="4">
        <v>-0.0338781282097324</v>
      </c>
      <c r="BI12" s="4">
        <v>-0.25831866314094</v>
      </c>
      <c r="BJ12" s="4">
        <v>0.0220973781631044</v>
      </c>
      <c r="BK12" s="4">
        <v>-0.105464217097367</v>
      </c>
    </row>
    <row r="13" ht="14.25" customHeight="1">
      <c r="A13" s="4" t="s">
        <v>85</v>
      </c>
      <c r="B13" s="4">
        <f>correl(C13:BK13,Ratios!B13:BJ13)</f>
        <v>0.9975159561</v>
      </c>
      <c r="C13" s="4">
        <v>-0.00952768543431155</v>
      </c>
      <c r="D13" s="4">
        <v>0.0490694596259076</v>
      </c>
      <c r="E13" s="4">
        <v>-0.0448401192149215</v>
      </c>
      <c r="F13" s="4">
        <v>-0.00745819525285186</v>
      </c>
      <c r="G13" s="4">
        <v>-0.0499947976732166</v>
      </c>
      <c r="H13" s="4">
        <v>0.0171192555829223</v>
      </c>
      <c r="I13" s="4">
        <v>0.10780119890399</v>
      </c>
      <c r="J13" s="4">
        <v>0.0235440026549939</v>
      </c>
      <c r="K13" s="4">
        <v>-0.0661238541549716</v>
      </c>
      <c r="L13" s="4">
        <v>-0.0581793812952796</v>
      </c>
      <c r="M13" s="4">
        <v>-0.222805872561928</v>
      </c>
      <c r="N13" s="4">
        <v>-0.286196695203069</v>
      </c>
      <c r="O13" s="4">
        <v>0.0706446000677419</v>
      </c>
      <c r="P13" s="4">
        <v>-0.0215993799811956</v>
      </c>
      <c r="Q13" s="4">
        <v>0.0129477786855531</v>
      </c>
      <c r="R13" s="4">
        <v>0.127120701803534</v>
      </c>
      <c r="S13" s="4">
        <v>0.110702947742116</v>
      </c>
      <c r="T13" s="4">
        <v>0.0903482825593535</v>
      </c>
      <c r="U13" s="4">
        <v>0.195589441895068</v>
      </c>
      <c r="V13" s="4">
        <v>0.127190413995766</v>
      </c>
      <c r="W13" s="4">
        <v>0.00142613963790227</v>
      </c>
      <c r="X13" s="4">
        <v>0.0837897761313792</v>
      </c>
      <c r="Y13" s="4">
        <v>0.256605579226099</v>
      </c>
      <c r="Z13" s="4">
        <v>-0.0176640214385027</v>
      </c>
      <c r="AA13" s="4">
        <v>0.054001893369571</v>
      </c>
      <c r="AB13" s="4">
        <v>0.0627432312074562</v>
      </c>
      <c r="AC13" s="4">
        <v>-0.11724802502407</v>
      </c>
      <c r="AD13" s="4">
        <v>-0.0344935158796771</v>
      </c>
      <c r="AE13" s="4">
        <v>-0.064379170648927</v>
      </c>
      <c r="AF13" s="4">
        <v>0.130750793702097</v>
      </c>
      <c r="AG13" s="4">
        <v>0.165625763568427</v>
      </c>
      <c r="AH13" s="4">
        <v>-0.00606857244340675</v>
      </c>
      <c r="AI13" s="4">
        <v>0.00627472751106512</v>
      </c>
      <c r="AJ13" s="4">
        <v>0.10913605878239</v>
      </c>
      <c r="AK13" s="4">
        <v>0.0805659869618956</v>
      </c>
      <c r="AL13" s="4">
        <v>-0.00569512526022067</v>
      </c>
      <c r="AM13" s="4">
        <v>-0.0135473561255415</v>
      </c>
      <c r="AN13" s="4">
        <v>0.0651238833040595</v>
      </c>
      <c r="AO13" s="4">
        <v>0.374730214161985</v>
      </c>
      <c r="AP13" s="4">
        <v>-0.0284474603038401</v>
      </c>
      <c r="AQ13" s="4">
        <v>-0.166354973133014</v>
      </c>
      <c r="AR13" s="4">
        <v>-0.235671522289991</v>
      </c>
      <c r="AS13" s="4">
        <v>-0.217354570840627</v>
      </c>
      <c r="AT13" s="4">
        <v>-0.160049791094731</v>
      </c>
      <c r="AU13" s="4">
        <v>0.0248738725168615</v>
      </c>
      <c r="AV13" s="4">
        <v>0.0653001327546799</v>
      </c>
      <c r="AW13" s="4">
        <v>0.0925738252344291</v>
      </c>
      <c r="AX13" s="4">
        <v>-0.0366931010329793</v>
      </c>
      <c r="AY13" s="4">
        <v>-0.0648659484513553</v>
      </c>
      <c r="AZ13" s="4">
        <v>-0.0101394881056805</v>
      </c>
      <c r="BA13" s="4">
        <v>0.105608470081475</v>
      </c>
      <c r="BB13" s="4">
        <v>-0.00636999776832575</v>
      </c>
      <c r="BC13" s="4">
        <v>0.0953859071744736</v>
      </c>
      <c r="BD13" s="4">
        <v>-0.00136413480575306</v>
      </c>
      <c r="BE13" s="4">
        <v>0.002285679361038</v>
      </c>
      <c r="BF13" s="4">
        <v>0.125334610590806</v>
      </c>
      <c r="BG13" s="4">
        <v>0.0954213046878711</v>
      </c>
      <c r="BH13" s="4">
        <v>0.117762236351146</v>
      </c>
      <c r="BI13" s="4">
        <v>0.0989120417246497</v>
      </c>
      <c r="BJ13" s="4">
        <v>0.108509946019209</v>
      </c>
      <c r="BK13" s="4">
        <v>0.336199677777482</v>
      </c>
    </row>
    <row r="14" ht="14.25" customHeight="1">
      <c r="A14" s="4" t="s">
        <v>86</v>
      </c>
      <c r="B14" s="4">
        <f>correl(C14:BK14,Ratios!B14:BJ14)</f>
        <v>0.9997512455</v>
      </c>
      <c r="C14" s="4">
        <v>-0.797242568675234</v>
      </c>
      <c r="D14" s="4">
        <v>0.348445036786821</v>
      </c>
      <c r="E14" s="4">
        <v>-0.615940180913934</v>
      </c>
      <c r="F14" s="4">
        <v>-0.103478824384748</v>
      </c>
      <c r="G14" s="4">
        <v>-0.459910043425992</v>
      </c>
      <c r="H14" s="4">
        <v>0.301585732345843</v>
      </c>
      <c r="I14" s="4">
        <v>0.561333241468595</v>
      </c>
      <c r="J14" s="4">
        <v>-0.484162988856849</v>
      </c>
      <c r="K14" s="4">
        <v>0.0270037885128065</v>
      </c>
      <c r="L14" s="4">
        <v>-0.7331606529673</v>
      </c>
      <c r="M14" s="4">
        <v>-0.767281819681724</v>
      </c>
      <c r="N14" s="4">
        <v>0.031175233876239</v>
      </c>
      <c r="O14" s="4">
        <v>0.328931669867805</v>
      </c>
      <c r="P14" s="4">
        <v>-0.549898762413444</v>
      </c>
      <c r="Q14" s="4">
        <v>-0.555121456648827</v>
      </c>
      <c r="R14" s="4">
        <v>0.239127361836962</v>
      </c>
      <c r="S14" s="4">
        <v>-0.52401062873098</v>
      </c>
      <c r="T14" s="4">
        <v>0.402271975684296</v>
      </c>
      <c r="U14" s="4">
        <v>0.590394393764443</v>
      </c>
      <c r="V14" s="4">
        <v>-0.759638974238171</v>
      </c>
      <c r="W14" s="4">
        <v>-0.263864888633785</v>
      </c>
      <c r="X14" s="4">
        <v>0.613600924764304</v>
      </c>
      <c r="Y14" s="4">
        <v>0.855956369290508</v>
      </c>
      <c r="Z14" s="4">
        <v>-0.140733250181139</v>
      </c>
      <c r="AA14" s="4">
        <v>0.395188277443134</v>
      </c>
      <c r="AB14" s="4">
        <v>-0.595259539451094</v>
      </c>
      <c r="AC14" s="4">
        <v>-0.769601063605354</v>
      </c>
      <c r="AD14" s="4">
        <v>0.140959410869757</v>
      </c>
      <c r="AE14" s="4">
        <v>-0.191561365625993</v>
      </c>
      <c r="AF14" s="4">
        <v>0.887856376489143</v>
      </c>
      <c r="AG14" s="4">
        <v>0.767218572002823</v>
      </c>
      <c r="AH14" s="4">
        <v>0.0849582593643991</v>
      </c>
      <c r="AI14" s="4">
        <v>-0.862828743868894</v>
      </c>
      <c r="AJ14" s="4">
        <v>0.367113180920034</v>
      </c>
      <c r="AK14" s="4">
        <v>0.524098244747621</v>
      </c>
      <c r="AL14" s="4">
        <v>-0.679294515457997</v>
      </c>
      <c r="AM14" s="4">
        <v>-0.252344588496733</v>
      </c>
      <c r="AN14" s="4">
        <v>0.728918307460525</v>
      </c>
      <c r="AO14" s="4">
        <v>0.854097067836495</v>
      </c>
      <c r="AP14" s="4">
        <v>-0.14041894263678</v>
      </c>
      <c r="AQ14" s="4">
        <v>0.206000913853877</v>
      </c>
      <c r="AR14" s="4">
        <v>-0.658312483533819</v>
      </c>
      <c r="AS14" s="4">
        <v>-0.895114778641757</v>
      </c>
      <c r="AT14" s="4">
        <v>0.175412867479331</v>
      </c>
      <c r="AU14" s="4">
        <v>-0.140378339473246</v>
      </c>
      <c r="AV14" s="4">
        <v>0.780435759802232</v>
      </c>
      <c r="AW14" s="4">
        <v>0.574001211697187</v>
      </c>
      <c r="AX14" s="4">
        <v>0.0101090533762307</v>
      </c>
      <c r="AY14" s="4">
        <v>-0.563081170869312</v>
      </c>
      <c r="AZ14" s="4">
        <v>0.243219061655907</v>
      </c>
      <c r="BA14" s="4">
        <v>0.486870317810416</v>
      </c>
      <c r="BB14" s="4">
        <v>-0.527029004152633</v>
      </c>
      <c r="BC14" s="4">
        <v>0.397962049613909</v>
      </c>
      <c r="BD14" s="4">
        <v>-0.433836849609958</v>
      </c>
      <c r="BE14" s="4">
        <v>-1.03931729648156</v>
      </c>
      <c r="BF14" s="4">
        <v>-0.572441026290422</v>
      </c>
      <c r="BG14" s="4">
        <v>0.262589786516441</v>
      </c>
      <c r="BH14" s="4">
        <v>-0.532783776024044</v>
      </c>
      <c r="BI14" s="4">
        <v>0.502109699685892</v>
      </c>
      <c r="BJ14" s="4">
        <v>-0.309959725931995</v>
      </c>
      <c r="BK14" s="4">
        <v>0.0916063546995432</v>
      </c>
    </row>
    <row r="15" ht="14.25" customHeight="1">
      <c r="A15" s="4" t="s">
        <v>87</v>
      </c>
      <c r="B15" s="4">
        <f>correl(C15:BK15,Ratios!B15:BJ15)</f>
        <v>0.9467404475</v>
      </c>
      <c r="C15" s="4">
        <v>-0.230015606843749</v>
      </c>
      <c r="D15" s="4">
        <v>0.0347851271435682</v>
      </c>
      <c r="E15" s="4">
        <v>-0.0642802554444941</v>
      </c>
      <c r="F15" s="4">
        <v>0.0082182516706386</v>
      </c>
      <c r="G15" s="4">
        <v>-0.142041546237728</v>
      </c>
      <c r="H15" s="4">
        <v>0.0501651088155817</v>
      </c>
      <c r="I15" s="4">
        <v>0.098296795425491</v>
      </c>
      <c r="J15" s="4">
        <v>-0.0448962215176374</v>
      </c>
      <c r="K15" s="4">
        <v>-0.10556031150674</v>
      </c>
      <c r="L15" s="4">
        <v>-0.205428915977453</v>
      </c>
      <c r="M15" s="4">
        <v>-0.121148005288576</v>
      </c>
      <c r="N15" s="4">
        <v>0.144457978900882</v>
      </c>
      <c r="O15" s="4">
        <v>-0.045027655420527</v>
      </c>
      <c r="P15" s="4">
        <v>-0.126622851663785</v>
      </c>
      <c r="Q15" s="4">
        <v>0.00885346762345272</v>
      </c>
      <c r="R15" s="4">
        <v>0.0641410492228935</v>
      </c>
      <c r="S15" s="4">
        <v>-0.113147756984186</v>
      </c>
      <c r="T15" s="4">
        <v>-0.00137614721192428</v>
      </c>
      <c r="U15" s="4">
        <v>0.105765217753567</v>
      </c>
      <c r="V15" s="4">
        <v>0.0108613847771314</v>
      </c>
      <c r="W15" s="4">
        <v>-0.0150013031811763</v>
      </c>
      <c r="X15" s="4">
        <v>0.159856400001772</v>
      </c>
      <c r="Y15" s="4">
        <v>0.107959189066301</v>
      </c>
      <c r="Z15" s="4">
        <v>-0.00909907190563291</v>
      </c>
      <c r="AA15" s="4">
        <v>0.105413545164128</v>
      </c>
      <c r="AB15" s="4">
        <v>0.00624813276847473</v>
      </c>
      <c r="AC15" s="4">
        <v>-0.210605737106621</v>
      </c>
      <c r="AD15" s="4">
        <v>-0.0341963528517766</v>
      </c>
      <c r="AE15" s="4">
        <v>0.0105547664010604</v>
      </c>
      <c r="AF15" s="4">
        <v>0.276707730613456</v>
      </c>
      <c r="AG15" s="4">
        <v>0.30267068460415</v>
      </c>
      <c r="AH15" s="4">
        <v>0.138586826433911</v>
      </c>
      <c r="AI15" s="4">
        <v>-0.0862131803998694</v>
      </c>
      <c r="AJ15" s="4">
        <v>0.085218219386761</v>
      </c>
      <c r="AK15" s="4">
        <v>0.0769113233607793</v>
      </c>
      <c r="AL15" s="4">
        <v>0.0404105266706606</v>
      </c>
      <c r="AM15" s="4">
        <v>0.0225080828576563</v>
      </c>
      <c r="AN15" s="4">
        <v>0.177325471414067</v>
      </c>
      <c r="AO15" s="4">
        <v>0.0772072808183246</v>
      </c>
      <c r="AP15" s="4">
        <v>0.069681724889673</v>
      </c>
      <c r="AQ15" s="4">
        <v>-0.0604495079873722</v>
      </c>
      <c r="AR15" s="4">
        <v>-0.147783871410851</v>
      </c>
      <c r="AS15" s="4">
        <v>-0.126191661255203</v>
      </c>
      <c r="AT15" s="4">
        <v>0.00275593855557708</v>
      </c>
      <c r="AU15" s="4">
        <v>-0.0933138714019008</v>
      </c>
      <c r="AV15" s="4">
        <v>0.12500624315336</v>
      </c>
      <c r="AW15" s="4">
        <v>-0.0153037312575962</v>
      </c>
      <c r="AX15" s="4">
        <v>-0.0073910991962475</v>
      </c>
      <c r="AY15" s="4">
        <v>-0.126750339430244</v>
      </c>
      <c r="AZ15" s="4">
        <v>0.027191430844308</v>
      </c>
      <c r="BA15" s="4">
        <v>0.0361346453690205</v>
      </c>
      <c r="BB15" s="4">
        <v>-0.130508293992332</v>
      </c>
      <c r="BC15" s="4">
        <v>-0.024018808430811</v>
      </c>
      <c r="BD15" s="4">
        <v>-0.0758552632952022</v>
      </c>
      <c r="BE15" s="4">
        <v>-0.0772854385845514</v>
      </c>
      <c r="BF15" s="4">
        <v>-0.0752988481023065</v>
      </c>
      <c r="BG15" s="4">
        <v>-0.0118418823578483</v>
      </c>
      <c r="BH15" s="4">
        <v>-0.0938790888778909</v>
      </c>
      <c r="BI15" s="4">
        <v>0.093727515930414</v>
      </c>
      <c r="BJ15" s="4">
        <v>-0.0644062500302619</v>
      </c>
      <c r="BK15" s="4">
        <v>-0.0479380236384475</v>
      </c>
    </row>
    <row r="16" ht="14.25" customHeight="1">
      <c r="A16" s="4" t="s">
        <v>88</v>
      </c>
      <c r="B16" s="4">
        <f>correl(C16:BK16,Ratios!B16:BJ16)</f>
        <v>0.9991327347</v>
      </c>
      <c r="C16" s="4">
        <v>0.48818657815256</v>
      </c>
      <c r="D16" s="4">
        <v>-0.33414191608633</v>
      </c>
      <c r="E16" s="4">
        <v>0.327145624878954</v>
      </c>
      <c r="F16" s="4">
        <v>0.0116118758337665</v>
      </c>
      <c r="G16" s="4">
        <v>0.248908481927556</v>
      </c>
      <c r="H16" s="4">
        <v>-0.340896388082478</v>
      </c>
      <c r="I16" s="4">
        <v>-0.498074095864472</v>
      </c>
      <c r="J16" s="4">
        <v>0.266708475678841</v>
      </c>
      <c r="K16" s="4">
        <v>-0.202082392321739</v>
      </c>
      <c r="L16" s="4">
        <v>0.467973178599037</v>
      </c>
      <c r="M16" s="4">
        <v>0.624079558594056</v>
      </c>
      <c r="N16" s="4">
        <v>0.018505226315305</v>
      </c>
      <c r="O16" s="4">
        <v>-0.307478920820225</v>
      </c>
      <c r="P16" s="4">
        <v>0.434383720908091</v>
      </c>
      <c r="Q16" s="4">
        <v>0.517117191320313</v>
      </c>
      <c r="R16" s="4">
        <v>0.0902830254131275</v>
      </c>
      <c r="S16" s="4">
        <v>0.351625915910808</v>
      </c>
      <c r="T16" s="4">
        <v>-0.315160228296373</v>
      </c>
      <c r="U16" s="4">
        <v>-0.389460703496332</v>
      </c>
      <c r="V16" s="4">
        <v>0.388951827856644</v>
      </c>
      <c r="W16" s="4">
        <v>0.227208608707351</v>
      </c>
      <c r="X16" s="4">
        <v>-0.450331162754539</v>
      </c>
      <c r="Y16" s="4">
        <v>-0.556452152425384</v>
      </c>
      <c r="Z16" s="4">
        <v>0.211246719719727</v>
      </c>
      <c r="AA16" s="4">
        <v>-0.263250936326276</v>
      </c>
      <c r="AB16" s="4">
        <v>0.494729173892579</v>
      </c>
      <c r="AC16" s="4">
        <v>0.418529223624517</v>
      </c>
      <c r="AD16" s="4">
        <v>-0.0471732177311232</v>
      </c>
      <c r="AE16" s="4">
        <v>0.351259016097307</v>
      </c>
      <c r="AF16" s="4">
        <v>-0.531903542537383</v>
      </c>
      <c r="AG16" s="4">
        <v>-0.295166818585811</v>
      </c>
      <c r="AH16" s="4">
        <v>0.27989241206204</v>
      </c>
      <c r="AI16" s="4">
        <v>0.571758469959062</v>
      </c>
      <c r="AJ16" s="4">
        <v>-0.261376986926358</v>
      </c>
      <c r="AK16" s="4">
        <v>-0.295906906441195</v>
      </c>
      <c r="AL16" s="4">
        <v>0.440258880763302</v>
      </c>
      <c r="AM16" s="4">
        <v>0.204319327174383</v>
      </c>
      <c r="AN16" s="4">
        <v>-0.381386214919304</v>
      </c>
      <c r="AO16" s="4">
        <v>-0.548577972753015</v>
      </c>
      <c r="AP16" s="4">
        <v>0.151675117113061</v>
      </c>
      <c r="AQ16" s="4">
        <v>-0.30084252991428</v>
      </c>
      <c r="AR16" s="4">
        <v>0.418952708752262</v>
      </c>
      <c r="AS16" s="4">
        <v>0.563572888123045</v>
      </c>
      <c r="AT16" s="4">
        <v>-0.222211975408723</v>
      </c>
      <c r="AU16" s="4">
        <v>0.145655827376793</v>
      </c>
      <c r="AV16" s="4">
        <v>-0.503899475578064</v>
      </c>
      <c r="AW16" s="4">
        <v>-0.350059792428242</v>
      </c>
      <c r="AX16" s="4">
        <v>0.276331558289418</v>
      </c>
      <c r="AY16" s="4">
        <v>0.36233113212049</v>
      </c>
      <c r="AZ16" s="4">
        <v>-0.240310441506583</v>
      </c>
      <c r="BA16" s="4">
        <v>-0.414574862450661</v>
      </c>
      <c r="BB16" s="4">
        <v>0.383712055402938</v>
      </c>
      <c r="BC16" s="4">
        <v>-0.306172263155018</v>
      </c>
      <c r="BD16" s="4">
        <v>0.3058960972896</v>
      </c>
      <c r="BE16" s="4">
        <v>0.64243250849426</v>
      </c>
      <c r="BF16" s="4">
        <v>0.36521106963889</v>
      </c>
      <c r="BG16" s="4">
        <v>-0.232009934802977</v>
      </c>
      <c r="BH16" s="4">
        <v>0.321649805291553</v>
      </c>
      <c r="BI16" s="4">
        <v>-0.366849644888575</v>
      </c>
      <c r="BJ16" s="4">
        <v>0.216586061442454</v>
      </c>
      <c r="BK16" s="4">
        <v>-0.149340061916073</v>
      </c>
    </row>
    <row r="17" ht="14.25" customHeight="1">
      <c r="A17" s="4" t="s">
        <v>89</v>
      </c>
      <c r="B17" s="4">
        <f>correl(C17:BK17,Ratios!B17:BJ17)</f>
        <v>0.9948679325</v>
      </c>
      <c r="C17" s="4">
        <v>0.112191709649752</v>
      </c>
      <c r="D17" s="4">
        <v>-0.0117215657525359</v>
      </c>
      <c r="E17" s="4">
        <v>-0.0100479134587321</v>
      </c>
      <c r="F17" s="4">
        <v>0.137083264998123</v>
      </c>
      <c r="G17" s="4">
        <v>-0.00641072470585997</v>
      </c>
      <c r="H17" s="4">
        <v>0.0632925599959206</v>
      </c>
      <c r="I17" s="4">
        <v>0.0604985360779032</v>
      </c>
      <c r="J17" s="4">
        <v>0.00724325106433155</v>
      </c>
      <c r="K17" s="4">
        <v>-0.0190093737842963</v>
      </c>
      <c r="L17" s="4">
        <v>-0.112244863471219</v>
      </c>
      <c r="M17" s="4">
        <v>-0.0297505333055857</v>
      </c>
      <c r="N17" s="4">
        <v>0.0199423007869206</v>
      </c>
      <c r="O17" s="4">
        <v>-0.0488620099419762</v>
      </c>
      <c r="P17" s="4">
        <v>-0.0537209442473218</v>
      </c>
      <c r="Q17" s="4">
        <v>-0.163383253414272</v>
      </c>
      <c r="R17" s="4">
        <v>-0.165140472446316</v>
      </c>
      <c r="S17" s="4">
        <v>-0.254669918881899</v>
      </c>
      <c r="T17" s="4">
        <v>-0.178474216480571</v>
      </c>
      <c r="U17" s="4">
        <v>-0.186452659636665</v>
      </c>
      <c r="V17" s="4">
        <v>-0.132353195297201</v>
      </c>
      <c r="W17" s="4">
        <v>0.221943239970475</v>
      </c>
      <c r="X17" s="4">
        <v>0.172986747644107</v>
      </c>
      <c r="Y17" s="4">
        <v>0.309586260673922</v>
      </c>
      <c r="Z17" s="4">
        <v>0.220719339456542</v>
      </c>
      <c r="AA17" s="4">
        <v>-0.159854460699221</v>
      </c>
      <c r="AB17" s="4">
        <v>-0.215608220831905</v>
      </c>
      <c r="AC17" s="4">
        <v>0.0960666617751592</v>
      </c>
      <c r="AD17" s="4">
        <v>-0.00578470422103105</v>
      </c>
      <c r="AE17" s="4">
        <v>-0.00906937461107771</v>
      </c>
      <c r="AF17" s="4">
        <v>-0.0650007419874372</v>
      </c>
      <c r="AG17" s="4">
        <v>-0.151603721687447</v>
      </c>
      <c r="AH17" s="4">
        <v>-0.117171824126284</v>
      </c>
      <c r="AI17" s="4">
        <v>0.119385006917039</v>
      </c>
      <c r="AJ17" s="4">
        <v>-0.107862910036661</v>
      </c>
      <c r="AK17" s="4">
        <v>-0.0194647241498417</v>
      </c>
      <c r="AL17" s="4">
        <v>0.00955013081711535</v>
      </c>
      <c r="AM17" s="4">
        <v>0.0441885378529113</v>
      </c>
      <c r="AN17" s="4">
        <v>-0.0108265850778976</v>
      </c>
      <c r="AO17" s="4">
        <v>0.292608415870699</v>
      </c>
      <c r="AP17" s="4">
        <v>0.072425789781742</v>
      </c>
      <c r="AQ17" s="4">
        <v>0.0661442714912846</v>
      </c>
      <c r="AR17" s="4">
        <v>0.0902009536935648</v>
      </c>
      <c r="AS17" s="4">
        <v>-0.00668686139957865</v>
      </c>
      <c r="AT17" s="4">
        <v>0.0430015119432736</v>
      </c>
      <c r="AU17" s="4">
        <v>0.143023849155602</v>
      </c>
      <c r="AV17" s="4">
        <v>0.21843970045004</v>
      </c>
      <c r="AW17" s="4">
        <v>0.0750665384092951</v>
      </c>
      <c r="AX17" s="4">
        <v>0.323873341653307</v>
      </c>
      <c r="AY17" s="4">
        <v>-0.0553600738456961</v>
      </c>
      <c r="AZ17" s="4">
        <v>0.0428302765190736</v>
      </c>
      <c r="BA17" s="4">
        <v>0.0139285726460283</v>
      </c>
      <c r="BB17" s="4">
        <v>-0.0887574330596862</v>
      </c>
      <c r="BC17" s="4">
        <v>-0.110151859830649</v>
      </c>
      <c r="BD17" s="4">
        <v>-0.0567264487876564</v>
      </c>
      <c r="BE17" s="4">
        <v>-0.149664532566631</v>
      </c>
      <c r="BF17" s="4">
        <v>-0.105927349473116</v>
      </c>
      <c r="BG17" s="4">
        <v>-0.0721139444455648</v>
      </c>
      <c r="BH17" s="4">
        <v>-0.0276258025161469</v>
      </c>
      <c r="BI17" s="4">
        <v>-0.0221491547964738</v>
      </c>
      <c r="BJ17" s="4">
        <v>-0.0140359537142701</v>
      </c>
      <c r="BK17" s="4">
        <v>-0.148297246307354</v>
      </c>
    </row>
    <row r="18" ht="14.25" customHeight="1">
      <c r="A18" s="4" t="s">
        <v>90</v>
      </c>
      <c r="B18" s="4">
        <f>correl(C18:BK18,Ratios!B18:BJ18)</f>
        <v>0.9993951552</v>
      </c>
      <c r="C18" s="4">
        <v>-0.199642968547084</v>
      </c>
      <c r="D18" s="4">
        <v>0.223080314600864</v>
      </c>
      <c r="E18" s="4">
        <v>-0.150743334889569</v>
      </c>
      <c r="F18" s="4">
        <v>0.0433034258238161</v>
      </c>
      <c r="G18" s="4">
        <v>-0.223947072372422</v>
      </c>
      <c r="H18" s="4">
        <v>0.0770831433373165</v>
      </c>
      <c r="I18" s="4">
        <v>0.138357654111608</v>
      </c>
      <c r="J18" s="4">
        <v>-0.14104636267806</v>
      </c>
      <c r="K18" s="4">
        <v>-0.0276911354942736</v>
      </c>
      <c r="L18" s="4">
        <v>-0.324388767294318</v>
      </c>
      <c r="M18" s="4">
        <v>-0.292949459187726</v>
      </c>
      <c r="N18" s="4">
        <v>0.0101655237571384</v>
      </c>
      <c r="O18" s="4">
        <v>-0.0103715984264041</v>
      </c>
      <c r="P18" s="4">
        <v>-0.364034732740811</v>
      </c>
      <c r="Q18" s="4">
        <v>-0.406188387850691</v>
      </c>
      <c r="R18" s="4">
        <v>-0.0567288668942231</v>
      </c>
      <c r="S18" s="4">
        <v>0.00988606741052817</v>
      </c>
      <c r="T18" s="4">
        <v>0.189183578909525</v>
      </c>
      <c r="U18" s="4">
        <v>0.355159041737776</v>
      </c>
      <c r="V18" s="4">
        <v>-0.183721919258615</v>
      </c>
      <c r="W18" s="4">
        <v>-0.326714052226974</v>
      </c>
      <c r="X18" s="4">
        <v>0.113906140973726</v>
      </c>
      <c r="Y18" s="4">
        <v>0.137733940836403</v>
      </c>
      <c r="Z18" s="4">
        <v>-0.156592243657326</v>
      </c>
      <c r="AA18" s="4">
        <v>0.19304833392198</v>
      </c>
      <c r="AB18" s="4">
        <v>-0.0471527748590254</v>
      </c>
      <c r="AC18" s="4">
        <v>-0.243194650485145</v>
      </c>
      <c r="AD18" s="4">
        <v>-0.0572602445519819</v>
      </c>
      <c r="AE18" s="4">
        <v>-0.271562783595596</v>
      </c>
      <c r="AF18" s="4">
        <v>0.312514336553873</v>
      </c>
      <c r="AG18" s="4">
        <v>0.23524577638007</v>
      </c>
      <c r="AH18" s="4">
        <v>-0.163472183217413</v>
      </c>
      <c r="AI18" s="4">
        <v>-0.172921901555224</v>
      </c>
      <c r="AJ18" s="4">
        <v>0.249525792465275</v>
      </c>
      <c r="AK18" s="4">
        <v>0.256716121132599</v>
      </c>
      <c r="AL18" s="4">
        <v>-0.0571958018021078</v>
      </c>
      <c r="AM18" s="4">
        <v>-0.103183006262773</v>
      </c>
      <c r="AN18" s="4">
        <v>0.216537787034993</v>
      </c>
      <c r="AO18" s="4">
        <v>0.325993831870342</v>
      </c>
      <c r="AP18" s="4">
        <v>0.0328104013620041</v>
      </c>
      <c r="AQ18" s="4">
        <v>0.0869341407323644</v>
      </c>
      <c r="AR18" s="4">
        <v>-0.253420348843538</v>
      </c>
      <c r="AS18" s="4">
        <v>-0.264457294279339</v>
      </c>
      <c r="AT18" s="4">
        <v>0.0860171922243084</v>
      </c>
      <c r="AU18" s="4">
        <v>-0.162985348710023</v>
      </c>
      <c r="AV18" s="4">
        <v>0.19499885255118</v>
      </c>
      <c r="AW18" s="4">
        <v>0.248505713539109</v>
      </c>
      <c r="AX18" s="4">
        <v>-0.0863150570029233</v>
      </c>
      <c r="AY18" s="4">
        <v>-0.357598928159144</v>
      </c>
      <c r="AZ18" s="4">
        <v>-0.0665654750858237</v>
      </c>
      <c r="BA18" s="4">
        <v>-0.0631331362298286</v>
      </c>
      <c r="BB18" s="4">
        <v>-0.23896301356087</v>
      </c>
      <c r="BC18" s="4">
        <v>0.313503159885089</v>
      </c>
      <c r="BD18" s="4">
        <v>-0.0399077734553029</v>
      </c>
      <c r="BE18" s="4">
        <v>-0.457719095988428</v>
      </c>
      <c r="BF18" s="4">
        <v>-0.0253408368394232</v>
      </c>
      <c r="BG18" s="4">
        <v>0.231382376476088</v>
      </c>
      <c r="BH18" s="4">
        <v>-0.132759727601745</v>
      </c>
      <c r="BI18" s="4">
        <v>0.164291174372817</v>
      </c>
      <c r="BJ18" s="4">
        <v>0.00862138423724377</v>
      </c>
      <c r="BK18" s="4">
        <v>0.442703697194928</v>
      </c>
    </row>
    <row r="19" ht="14.25" customHeight="1">
      <c r="A19" s="4" t="s">
        <v>91</v>
      </c>
      <c r="B19" s="4">
        <f>correl(C19:BK19,Ratios!B19:BJ19)</f>
        <v>0.9925922514</v>
      </c>
      <c r="C19" s="4">
        <v>0.523499588283607</v>
      </c>
      <c r="D19" s="4">
        <v>-0.134195815030189</v>
      </c>
      <c r="E19" s="4">
        <v>0.174048006803519</v>
      </c>
      <c r="F19" s="4">
        <v>-0.0595689050882519</v>
      </c>
      <c r="G19" s="4">
        <v>0.219655313528527</v>
      </c>
      <c r="H19" s="4">
        <v>0.0185931670858955</v>
      </c>
      <c r="I19" s="4">
        <v>-0.0357042439959679</v>
      </c>
      <c r="J19" s="4">
        <v>0.240543306312249</v>
      </c>
      <c r="K19" s="4">
        <v>0.120466618128971</v>
      </c>
      <c r="L19" s="4">
        <v>0.282826647705674</v>
      </c>
      <c r="M19" s="4">
        <v>0.0460163624806891</v>
      </c>
      <c r="N19" s="4">
        <v>-0.370655851207194</v>
      </c>
      <c r="O19" s="4">
        <v>-0.094312848331471</v>
      </c>
      <c r="P19" s="4">
        <v>0.238037537302598</v>
      </c>
      <c r="Q19" s="4">
        <v>0.223543860083103</v>
      </c>
      <c r="R19" s="4">
        <v>-0.177788654994648</v>
      </c>
      <c r="S19" s="4">
        <v>-0.0303273297161929</v>
      </c>
      <c r="T19" s="4">
        <v>-0.151467987041829</v>
      </c>
      <c r="U19" s="4">
        <v>-0.251373151518754</v>
      </c>
      <c r="V19" s="4">
        <v>0.0851384708509303</v>
      </c>
      <c r="W19" s="4">
        <v>0.162356834964437</v>
      </c>
      <c r="X19" s="4">
        <v>-0.106139103563559</v>
      </c>
      <c r="Y19" s="4">
        <v>-0.209682911327396</v>
      </c>
      <c r="Z19" s="4">
        <v>0.13820954459027</v>
      </c>
      <c r="AA19" s="4">
        <v>-0.179811615424385</v>
      </c>
      <c r="AB19" s="4">
        <v>0.232041204737723</v>
      </c>
      <c r="AC19" s="4">
        <v>0.33728392210406</v>
      </c>
      <c r="AD19" s="4">
        <v>-0.0523370527012751</v>
      </c>
      <c r="AE19" s="4">
        <v>-0.344379834741005</v>
      </c>
      <c r="AF19" s="4">
        <v>-0.457620480915727</v>
      </c>
      <c r="AG19" s="4">
        <v>-0.428328811968429</v>
      </c>
      <c r="AH19" s="4">
        <v>-0.212147478489608</v>
      </c>
      <c r="AI19" s="4">
        <v>0.125792787062762</v>
      </c>
      <c r="AJ19" s="4">
        <v>-0.0423047324937202</v>
      </c>
      <c r="AK19" s="4">
        <v>-0.0886007938618551</v>
      </c>
      <c r="AL19" s="4">
        <v>0.162944007561374</v>
      </c>
      <c r="AM19" s="4">
        <v>0.174371250922838</v>
      </c>
      <c r="AN19" s="4">
        <v>-0.178648871667178</v>
      </c>
      <c r="AO19" s="4">
        <v>-0.338347513363576</v>
      </c>
      <c r="AP19" s="4">
        <v>0.152423817981483</v>
      </c>
      <c r="AQ19" s="4">
        <v>-0.0897098625956106</v>
      </c>
      <c r="AR19" s="4">
        <v>0.150327753748873</v>
      </c>
      <c r="AS19" s="4">
        <v>0.325418967421498</v>
      </c>
      <c r="AT19" s="4">
        <v>-0.0785011240482468</v>
      </c>
      <c r="AU19" s="4">
        <v>0.3095151458743</v>
      </c>
      <c r="AV19" s="4">
        <v>-0.140462739303212</v>
      </c>
      <c r="AW19" s="4">
        <v>-0.00144120493019439</v>
      </c>
      <c r="AX19" s="4">
        <v>0.0866916927742067</v>
      </c>
      <c r="AY19" s="4">
        <v>0.431634192219892</v>
      </c>
      <c r="AZ19" s="4">
        <v>0.00852496046099693</v>
      </c>
      <c r="BA19" s="4">
        <v>-0.317948720602498</v>
      </c>
      <c r="BB19" s="4">
        <v>0.283722752291262</v>
      </c>
      <c r="BC19" s="4">
        <v>-0.00560653808610785</v>
      </c>
      <c r="BD19" s="4">
        <v>0.290672603601319</v>
      </c>
      <c r="BE19" s="4">
        <v>0.436778325972449</v>
      </c>
      <c r="BF19" s="4">
        <v>0.0722036932276358</v>
      </c>
      <c r="BG19" s="4">
        <v>-0.0725357040682507</v>
      </c>
      <c r="BH19" s="4">
        <v>0.244478247328242</v>
      </c>
      <c r="BI19" s="4">
        <v>0.308283749189965</v>
      </c>
      <c r="BJ19" s="4">
        <v>0.585209441634977</v>
      </c>
      <c r="BK19" s="4">
        <v>0.0575704368678643</v>
      </c>
    </row>
    <row r="20" ht="14.25" customHeight="1">
      <c r="A20" s="4" t="s">
        <v>92</v>
      </c>
      <c r="B20" s="4">
        <f>correl(C20:BK20,Ratios!B20:BJ20)</f>
        <v>0.9949365129</v>
      </c>
      <c r="C20" s="4">
        <v>-0.123008260074634</v>
      </c>
      <c r="D20" s="4">
        <v>-0.0248960605425292</v>
      </c>
      <c r="E20" s="4">
        <v>-0.218597192783347</v>
      </c>
      <c r="F20" s="4">
        <v>-0.0712241988123048</v>
      </c>
      <c r="G20" s="4">
        <v>-0.12357448411656</v>
      </c>
      <c r="H20" s="4">
        <v>0.109268984576586</v>
      </c>
      <c r="I20" s="4">
        <v>0.0819992622984695</v>
      </c>
      <c r="J20" s="4">
        <v>0.00874877172360932</v>
      </c>
      <c r="K20" s="4">
        <v>0.0570902805400738</v>
      </c>
      <c r="L20" s="4">
        <v>-0.118960755725476</v>
      </c>
      <c r="M20" s="4">
        <v>-0.0977491744295172</v>
      </c>
      <c r="N20" s="4">
        <v>-0.0854861659441543</v>
      </c>
      <c r="O20" s="4">
        <v>0.189448230487427</v>
      </c>
      <c r="P20" s="4">
        <v>0.0914292832723977</v>
      </c>
      <c r="Q20" s="4">
        <v>-0.116002439563672</v>
      </c>
      <c r="R20" s="4">
        <v>-0.012164475481895</v>
      </c>
      <c r="S20" s="4">
        <v>-0.0712464694248173</v>
      </c>
      <c r="T20" s="4">
        <v>0.0386130323964399</v>
      </c>
      <c r="U20" s="4">
        <v>0.0730027658068819</v>
      </c>
      <c r="V20" s="4">
        <v>-0.123704101109701</v>
      </c>
      <c r="W20" s="4">
        <v>0.112977624584488</v>
      </c>
      <c r="X20" s="4">
        <v>0.156567655251763</v>
      </c>
      <c r="Y20" s="4">
        <v>0.202379416245741</v>
      </c>
      <c r="Z20" s="4">
        <v>0.0798789354089473</v>
      </c>
      <c r="AA20" s="4">
        <v>0.0551241539551053</v>
      </c>
      <c r="AB20" s="4">
        <v>-0.0813231651063014</v>
      </c>
      <c r="AC20" s="4">
        <v>-0.00440453655680612</v>
      </c>
      <c r="AD20" s="4">
        <v>0.134743567528865</v>
      </c>
      <c r="AE20" s="4">
        <v>-0.00547967586564957</v>
      </c>
      <c r="AF20" s="4">
        <v>0.00594856303105139</v>
      </c>
      <c r="AG20" s="4">
        <v>0.0513886706037459</v>
      </c>
      <c r="AH20" s="4">
        <v>-0.203459006458856</v>
      </c>
      <c r="AI20" s="4">
        <v>-0.216392572806899</v>
      </c>
      <c r="AJ20" s="4">
        <v>-0.0617461837129831</v>
      </c>
      <c r="AK20" s="4">
        <v>5.58160711477407E-4</v>
      </c>
      <c r="AL20" s="4">
        <v>-0.159536589747428</v>
      </c>
      <c r="AM20" s="4">
        <v>-0.0906773633534487</v>
      </c>
      <c r="AN20" s="4">
        <v>0.0430071390001713</v>
      </c>
      <c r="AO20" s="4">
        <v>0.115611012179891</v>
      </c>
      <c r="AP20" s="4">
        <v>-0.121019343103159</v>
      </c>
      <c r="AQ20" s="4">
        <v>0.0472517784341393</v>
      </c>
      <c r="AR20" s="4">
        <v>-0.0348000450961931</v>
      </c>
      <c r="AS20" s="4">
        <v>-0.0237929156528868</v>
      </c>
      <c r="AT20" s="4">
        <v>0.188025349866343</v>
      </c>
      <c r="AU20" s="4">
        <v>-0.0848860765805813</v>
      </c>
      <c r="AV20" s="4">
        <v>0.133496833543011</v>
      </c>
      <c r="AW20" s="4">
        <v>0.111660635914586</v>
      </c>
      <c r="AX20" s="4">
        <v>-0.00380619928762001</v>
      </c>
      <c r="AY20" s="4">
        <v>-0.0102556991006845</v>
      </c>
      <c r="AZ20" s="4">
        <v>0.0603379485329956</v>
      </c>
      <c r="BA20" s="4">
        <v>0.214804035084483</v>
      </c>
      <c r="BB20" s="4">
        <v>0.0198574065115357</v>
      </c>
      <c r="BC20" s="4">
        <v>-0.0647182023019575</v>
      </c>
      <c r="BD20" s="4">
        <v>-0.220492190792345</v>
      </c>
      <c r="BE20" s="4">
        <v>-0.17082266424743</v>
      </c>
      <c r="BF20" s="4">
        <v>-0.113232012488879</v>
      </c>
      <c r="BG20" s="4">
        <v>-0.0586897852631731</v>
      </c>
      <c r="BH20" s="4">
        <v>-0.265656388293093</v>
      </c>
      <c r="BI20" s="4">
        <v>0.172094992691521</v>
      </c>
      <c r="BJ20" s="4">
        <v>-0.0291670026869334</v>
      </c>
      <c r="BK20" s="4">
        <v>-0.0892968967062603</v>
      </c>
    </row>
    <row r="21" ht="14.25" customHeight="1">
      <c r="A21" s="4" t="s">
        <v>93</v>
      </c>
      <c r="B21" s="4">
        <f>correl(C21:BK21,Ratios!B21:BJ21)</f>
        <v>0.9993086216</v>
      </c>
      <c r="C21" s="4">
        <v>0.328916808324759</v>
      </c>
      <c r="D21" s="4">
        <v>-0.0936237573541223</v>
      </c>
      <c r="E21" s="4">
        <v>0.306647698481378</v>
      </c>
      <c r="F21" s="4">
        <v>0.0971823891414641</v>
      </c>
      <c r="G21" s="4">
        <v>0.191861244613039</v>
      </c>
      <c r="H21" s="4">
        <v>-0.181126815361187</v>
      </c>
      <c r="I21" s="4">
        <v>-0.346782115940782</v>
      </c>
      <c r="J21" s="4">
        <v>0.195926622113324</v>
      </c>
      <c r="K21" s="4">
        <v>-0.154563145486361</v>
      </c>
      <c r="L21" s="4">
        <v>0.22886883158048</v>
      </c>
      <c r="M21" s="4">
        <v>0.395041793859347</v>
      </c>
      <c r="N21" s="4">
        <v>0.0694633564658909</v>
      </c>
      <c r="O21" s="4">
        <v>-0.205155122186024</v>
      </c>
      <c r="P21" s="4">
        <v>0.125477659812102</v>
      </c>
      <c r="Q21" s="4">
        <v>0.319190273727046</v>
      </c>
      <c r="R21" s="4">
        <v>0.0332273150444916</v>
      </c>
      <c r="S21" s="4">
        <v>0.273105079973811</v>
      </c>
      <c r="T21" s="4">
        <v>-0.0454528289718312</v>
      </c>
      <c r="U21" s="4">
        <v>-0.170460043072798</v>
      </c>
      <c r="V21" s="4">
        <v>0.232838598001801</v>
      </c>
      <c r="W21" s="4">
        <v>-0.0208024601359112</v>
      </c>
      <c r="X21" s="4">
        <v>-0.328886933464957</v>
      </c>
      <c r="Y21" s="4">
        <v>-0.274444226141995</v>
      </c>
      <c r="Z21" s="4">
        <v>0.0155607704257527</v>
      </c>
      <c r="AA21" s="4">
        <v>-0.169527362804297</v>
      </c>
      <c r="AB21" s="4">
        <v>0.164786591380218</v>
      </c>
      <c r="AC21" s="4">
        <v>0.304152704736355</v>
      </c>
      <c r="AD21" s="4">
        <v>-0.190972744825921</v>
      </c>
      <c r="AE21" s="4">
        <v>0.220184089043374</v>
      </c>
      <c r="AF21" s="4">
        <v>-0.290055459841578</v>
      </c>
      <c r="AG21" s="4">
        <v>-0.218901377143886</v>
      </c>
      <c r="AH21" s="4">
        <v>0.0704702057121947</v>
      </c>
      <c r="AI21" s="4">
        <v>0.395838045553951</v>
      </c>
      <c r="AJ21" s="4">
        <v>-0.0221561773405269</v>
      </c>
      <c r="AK21" s="4">
        <v>-0.203169883913452</v>
      </c>
      <c r="AL21" s="4">
        <v>0.382326441145935</v>
      </c>
      <c r="AM21" s="4">
        <v>0.0819223463178286</v>
      </c>
      <c r="AN21" s="4">
        <v>-0.326739606411142</v>
      </c>
      <c r="AO21" s="4">
        <v>-0.317011324675543</v>
      </c>
      <c r="AP21" s="4">
        <v>0.0749385056395061</v>
      </c>
      <c r="AQ21" s="4">
        <v>-0.212802881694411</v>
      </c>
      <c r="AR21" s="4">
        <v>0.171666823936218</v>
      </c>
      <c r="AS21" s="4">
        <v>0.226453290120594</v>
      </c>
      <c r="AT21" s="4">
        <v>-0.203794545869091</v>
      </c>
      <c r="AU21" s="4">
        <v>0.244979856645416</v>
      </c>
      <c r="AV21" s="4">
        <v>-0.265000486261499</v>
      </c>
      <c r="AW21" s="4">
        <v>-0.205128497492112</v>
      </c>
      <c r="AX21" s="4">
        <v>0.117352309205769</v>
      </c>
      <c r="AY21" s="4">
        <v>0.111043141204321</v>
      </c>
      <c r="AZ21" s="4">
        <v>-0.208648689292494</v>
      </c>
      <c r="BA21" s="4">
        <v>-0.252568020483851</v>
      </c>
      <c r="BB21" s="4">
        <v>0.0385970704836185</v>
      </c>
      <c r="BC21" s="4">
        <v>0.0378060183405012</v>
      </c>
      <c r="BD21" s="4">
        <v>0.343488696328607</v>
      </c>
      <c r="BE21" s="4">
        <v>0.360724589867303</v>
      </c>
      <c r="BF21" s="4">
        <v>0.273814803523271</v>
      </c>
      <c r="BG21" s="4">
        <v>-0.0602601816593207</v>
      </c>
      <c r="BH21" s="4">
        <v>0.288351530276984</v>
      </c>
      <c r="BI21" s="4">
        <v>-0.235638179708314</v>
      </c>
      <c r="BJ21" s="4">
        <v>0.137894865847706</v>
      </c>
      <c r="BK21" s="5">
        <v>3.50891871551633E-5</v>
      </c>
    </row>
    <row r="22" ht="14.25" customHeight="1">
      <c r="A22" s="4" t="s">
        <v>94</v>
      </c>
      <c r="B22" s="4">
        <f>correl(C22:BK22,Ratios!B22:BJ22)</f>
        <v>0.9929583939</v>
      </c>
      <c r="C22" s="4">
        <v>0.194990554343017</v>
      </c>
      <c r="D22" s="4">
        <v>-0.00747880234869227</v>
      </c>
      <c r="E22" s="4">
        <v>0.166492654026844</v>
      </c>
      <c r="F22" s="4">
        <v>0.259827138215605</v>
      </c>
      <c r="G22" s="4">
        <v>0.114652459115709</v>
      </c>
      <c r="H22" s="4">
        <v>-0.205945266970491</v>
      </c>
      <c r="I22" s="4">
        <v>-0.113363143568994</v>
      </c>
      <c r="J22" s="4">
        <v>-0.0702056229772385</v>
      </c>
      <c r="K22" s="4">
        <v>0.0285300410986958</v>
      </c>
      <c r="L22" s="4">
        <v>0.286052412694347</v>
      </c>
      <c r="M22" s="4">
        <v>0.235755833965763</v>
      </c>
      <c r="N22" s="4">
        <v>0.0699800059230965</v>
      </c>
      <c r="O22" s="4">
        <v>-0.238761531857643</v>
      </c>
      <c r="P22" s="4">
        <v>0.0200676042549649</v>
      </c>
      <c r="Q22" s="4">
        <v>0.333332244112597</v>
      </c>
      <c r="R22" s="4">
        <v>-0.00910121762262659</v>
      </c>
      <c r="S22" s="4">
        <v>0.281353275649187</v>
      </c>
      <c r="T22" s="4">
        <v>-0.098064872048697</v>
      </c>
      <c r="U22" s="4">
        <v>-0.15125674862642</v>
      </c>
      <c r="V22" s="4">
        <v>0.255474757362295</v>
      </c>
      <c r="W22" s="4">
        <v>-0.0333878415295</v>
      </c>
      <c r="X22" s="4">
        <v>-0.221997229768882</v>
      </c>
      <c r="Y22" s="4">
        <v>0.0308661496626154</v>
      </c>
      <c r="Z22" s="4">
        <v>-0.120458953681637</v>
      </c>
      <c r="AA22" s="4">
        <v>-0.0392692103378777</v>
      </c>
      <c r="AB22" s="4">
        <v>0.0442931938926872</v>
      </c>
      <c r="AC22" s="4">
        <v>0.278233411310706</v>
      </c>
      <c r="AD22" s="4">
        <v>-0.0960937150227496</v>
      </c>
      <c r="AE22" s="4">
        <v>0.269530131724879</v>
      </c>
      <c r="AF22" s="4">
        <v>-0.162631119116596</v>
      </c>
      <c r="AG22" s="4">
        <v>0.0861761760922343</v>
      </c>
      <c r="AH22" s="4">
        <v>0.189453787697841</v>
      </c>
      <c r="AI22" s="4">
        <v>0.0830922191618384</v>
      </c>
      <c r="AJ22" s="4">
        <v>-0.168034713282414</v>
      </c>
      <c r="AK22" s="4">
        <v>-0.218956707486929</v>
      </c>
      <c r="AL22" s="4">
        <v>0.196728482841332</v>
      </c>
      <c r="AM22" s="4">
        <v>0.159959214773948</v>
      </c>
      <c r="AN22" s="4">
        <v>-0.125547119889171</v>
      </c>
      <c r="AO22" s="4">
        <v>0.0820546456670568</v>
      </c>
      <c r="AP22" s="4">
        <v>-0.0682355917815401</v>
      </c>
      <c r="AQ22" s="4">
        <v>-0.0395350783478663</v>
      </c>
      <c r="AR22" s="4">
        <v>0.278456540417215</v>
      </c>
      <c r="AS22" s="4">
        <v>0.244595119830757</v>
      </c>
      <c r="AT22" s="4">
        <v>-0.196186548176626</v>
      </c>
      <c r="AU22" s="4">
        <v>0.0612291243710894</v>
      </c>
      <c r="AV22" s="4">
        <v>-0.118588033362257</v>
      </c>
      <c r="AW22" s="4">
        <v>-0.146746919744669</v>
      </c>
      <c r="AX22" s="4">
        <v>0.288972319822877</v>
      </c>
      <c r="AY22" s="4">
        <v>-0.208107521183644</v>
      </c>
      <c r="AZ22" s="4">
        <v>-0.197711061621523</v>
      </c>
      <c r="BA22" s="4">
        <v>-0.247164431068456</v>
      </c>
      <c r="BB22" s="4">
        <v>-0.0168936874140211</v>
      </c>
      <c r="BC22" s="4">
        <v>-0.160188686296793</v>
      </c>
      <c r="BD22" s="4">
        <v>0.113216435938996</v>
      </c>
      <c r="BE22" s="4">
        <v>0.448662249347101</v>
      </c>
      <c r="BF22" s="4">
        <v>0.1923898215503</v>
      </c>
      <c r="BG22" s="4">
        <v>-0.0263596903888336</v>
      </c>
      <c r="BH22" s="4">
        <v>0.262626654709143</v>
      </c>
      <c r="BI22" s="4">
        <v>-0.278750541320941</v>
      </c>
      <c r="BJ22" s="4">
        <v>-0.184925716488185</v>
      </c>
      <c r="BK22" s="4">
        <v>-0.155744202424982</v>
      </c>
    </row>
    <row r="23" ht="14.25" customHeight="1">
      <c r="A23" s="4" t="s">
        <v>95</v>
      </c>
      <c r="B23" s="4">
        <f>correl(C23:BK23,Ratios!B23:BJ23)</f>
        <v>0.9850866986</v>
      </c>
      <c r="C23" s="4">
        <v>0.0700466509846812</v>
      </c>
      <c r="D23" s="4">
        <v>0.142880658055379</v>
      </c>
      <c r="E23" s="4">
        <v>0.283089266953861</v>
      </c>
      <c r="F23" s="4">
        <v>-2.63070837461375E-4</v>
      </c>
      <c r="G23" s="4">
        <v>0.198717828257527</v>
      </c>
      <c r="H23" s="4">
        <v>-0.0104004582378731</v>
      </c>
      <c r="I23" s="4">
        <v>-0.072176772788609</v>
      </c>
      <c r="J23" s="4">
        <v>0.0784645425286583</v>
      </c>
      <c r="K23" s="4">
        <v>0.0324070964963369</v>
      </c>
      <c r="L23" s="4">
        <v>0.228835417172017</v>
      </c>
      <c r="M23" s="4">
        <v>0.00427229868655652</v>
      </c>
      <c r="N23" s="4">
        <v>-0.109957867835465</v>
      </c>
      <c r="O23" s="4">
        <v>-0.0045326783465153</v>
      </c>
      <c r="P23" s="4">
        <v>-0.0181488487594788</v>
      </c>
      <c r="Q23" s="4">
        <v>-0.119842809552259</v>
      </c>
      <c r="R23" s="4">
        <v>-0.247918962561868</v>
      </c>
      <c r="S23" s="4">
        <v>0.0202927797628814</v>
      </c>
      <c r="T23" s="4">
        <v>-0.0896430865332702</v>
      </c>
      <c r="U23" s="4">
        <v>-0.094536557037172</v>
      </c>
      <c r="V23" s="4">
        <v>0.17735786098367</v>
      </c>
      <c r="W23" s="4">
        <v>-0.0621118990510409</v>
      </c>
      <c r="X23" s="4">
        <v>-0.236233081133865</v>
      </c>
      <c r="Y23" s="4">
        <v>-0.302239502721595</v>
      </c>
      <c r="Z23" s="4">
        <v>-0.176504728362701</v>
      </c>
      <c r="AA23" s="4">
        <v>-0.236446629558075</v>
      </c>
      <c r="AB23" s="4">
        <v>0.0254516440487479</v>
      </c>
      <c r="AC23" s="4">
        <v>0.0517340286468933</v>
      </c>
      <c r="AD23" s="4">
        <v>-0.0511046518338776</v>
      </c>
      <c r="AE23" s="4">
        <v>-0.17024137955106</v>
      </c>
      <c r="AF23" s="4">
        <v>-0.0993181742803519</v>
      </c>
      <c r="AG23" s="4">
        <v>-0.156894373877687</v>
      </c>
      <c r="AH23" s="4">
        <v>-0.0699261256471156</v>
      </c>
      <c r="AI23" s="4">
        <v>0.264102616861633</v>
      </c>
      <c r="AJ23" s="4">
        <v>0.0269391879412565</v>
      </c>
      <c r="AK23" s="4">
        <v>-0.0188893267677614</v>
      </c>
      <c r="AL23" s="4">
        <v>0.219216702691477</v>
      </c>
      <c r="AM23" s="4">
        <v>0.12998693905649</v>
      </c>
      <c r="AN23" s="4">
        <v>-0.115045139973743</v>
      </c>
      <c r="AO23" s="4">
        <v>-0.268988817325337</v>
      </c>
      <c r="AP23" s="4">
        <v>0.112570459441139</v>
      </c>
      <c r="AQ23" s="4">
        <v>0.00410586515435467</v>
      </c>
      <c r="AR23" s="4">
        <v>0.230129434627881</v>
      </c>
      <c r="AS23" s="4">
        <v>0.061981806728857</v>
      </c>
      <c r="AT23" s="4">
        <v>-0.160963160507602</v>
      </c>
      <c r="AU23" s="4">
        <v>0.101768073676561</v>
      </c>
      <c r="AV23" s="4">
        <v>0.0571278264097095</v>
      </c>
      <c r="AW23" s="4">
        <v>-0.175022756741055</v>
      </c>
      <c r="AX23" s="4">
        <v>0.0588919401085386</v>
      </c>
      <c r="AY23" s="4">
        <v>0.0722801178256918</v>
      </c>
      <c r="AZ23" s="4">
        <v>-0.0753915629744782</v>
      </c>
      <c r="BA23" s="4">
        <v>-0.0832024375499227</v>
      </c>
      <c r="BB23" s="4">
        <v>0.0479613596704209</v>
      </c>
      <c r="BC23" s="4">
        <v>-0.0262407971945771</v>
      </c>
      <c r="BD23" s="4">
        <v>0.215872398897631</v>
      </c>
      <c r="BE23" s="4">
        <v>0.226619071858743</v>
      </c>
      <c r="BF23" s="4">
        <v>0.155609409009127</v>
      </c>
      <c r="BG23" s="4">
        <v>0.113934148145192</v>
      </c>
      <c r="BH23" s="4">
        <v>0.123201108632921</v>
      </c>
      <c r="BI23" s="4">
        <v>-0.0392562547208007</v>
      </c>
      <c r="BJ23" s="4">
        <v>0.0742475064914398</v>
      </c>
      <c r="BK23" s="4">
        <v>0.0321173865241103</v>
      </c>
    </row>
    <row r="24" ht="14.25" customHeight="1">
      <c r="A24" s="4" t="s">
        <v>96</v>
      </c>
      <c r="B24" s="4">
        <f>correl(C24:BK24,Ratios!B24:BJ24)</f>
        <v>0.9989125941</v>
      </c>
      <c r="C24" s="4">
        <v>0.369364847094916</v>
      </c>
      <c r="D24" s="4">
        <v>-0.082908090654294</v>
      </c>
      <c r="E24" s="4">
        <v>0.45208385203533</v>
      </c>
      <c r="F24" s="4">
        <v>0.0422308748299734</v>
      </c>
      <c r="G24" s="4">
        <v>0.31304328041985</v>
      </c>
      <c r="H24" s="4">
        <v>-0.0650574826361428</v>
      </c>
      <c r="I24" s="4">
        <v>-0.38597144897259</v>
      </c>
      <c r="J24" s="4">
        <v>0.258758464625292</v>
      </c>
      <c r="K24" s="4">
        <v>0.146466574275158</v>
      </c>
      <c r="L24" s="4">
        <v>0.470599390141289</v>
      </c>
      <c r="M24" s="4">
        <v>0.275311272291066</v>
      </c>
      <c r="N24" s="4">
        <v>-0.0684288414045</v>
      </c>
      <c r="O24" s="4">
        <v>-0.140571734203941</v>
      </c>
      <c r="P24" s="4">
        <v>0.163343455372981</v>
      </c>
      <c r="Q24" s="4">
        <v>0.357190720577493</v>
      </c>
      <c r="R24" s="4">
        <v>-0.0330891296831558</v>
      </c>
      <c r="S24" s="4">
        <v>0.0745499263086209</v>
      </c>
      <c r="T24" s="4">
        <v>-0.170228687115488</v>
      </c>
      <c r="U24" s="4">
        <v>-0.30463374453639</v>
      </c>
      <c r="V24" s="4">
        <v>0.181922886875428</v>
      </c>
      <c r="W24" s="4">
        <v>0.163606899661664</v>
      </c>
      <c r="X24" s="4">
        <v>-0.293797658901148</v>
      </c>
      <c r="Y24" s="4">
        <v>-0.410160861758719</v>
      </c>
      <c r="Z24" s="4">
        <v>0.103516170904345</v>
      </c>
      <c r="AA24" s="4">
        <v>-0.0544416741623281</v>
      </c>
      <c r="AB24" s="4">
        <v>0.467871968850297</v>
      </c>
      <c r="AC24" s="4">
        <v>0.276445739293557</v>
      </c>
      <c r="AD24" s="4">
        <v>-0.132829215988269</v>
      </c>
      <c r="AE24" s="4">
        <v>-0.0776658244628419</v>
      </c>
      <c r="AF24" s="4">
        <v>-0.469491711252264</v>
      </c>
      <c r="AG24" s="4">
        <v>-0.367459296526967</v>
      </c>
      <c r="AH24" s="4">
        <v>0.11626393351019</v>
      </c>
      <c r="AI24" s="4">
        <v>0.319040809813068</v>
      </c>
      <c r="AJ24" s="4">
        <v>-0.21464166209097</v>
      </c>
      <c r="AK24" s="4">
        <v>-0.158116898959944</v>
      </c>
      <c r="AL24" s="4">
        <v>0.247805807526388</v>
      </c>
      <c r="AM24" s="4">
        <v>0.0775510330147271</v>
      </c>
      <c r="AN24" s="4">
        <v>-0.372859072118597</v>
      </c>
      <c r="AO24" s="4">
        <v>-0.532935329451727</v>
      </c>
      <c r="AP24" s="4">
        <v>0.0714191978540385</v>
      </c>
      <c r="AQ24" s="4">
        <v>0.0565680235587509</v>
      </c>
      <c r="AR24" s="4">
        <v>0.236224334045798</v>
      </c>
      <c r="AS24" s="4">
        <v>0.273785671125443</v>
      </c>
      <c r="AT24" s="4">
        <v>-0.142644735509959</v>
      </c>
      <c r="AU24" s="4">
        <v>0.204077110293666</v>
      </c>
      <c r="AV24" s="4">
        <v>-0.312876582343864</v>
      </c>
      <c r="AW24" s="4">
        <v>-0.206587547750327</v>
      </c>
      <c r="AX24" s="4">
        <v>0.0846681727398906</v>
      </c>
      <c r="AY24" s="4">
        <v>0.162293146440989</v>
      </c>
      <c r="AZ24" s="4">
        <v>-0.0807987028554944</v>
      </c>
      <c r="BA24" s="4">
        <v>-0.300302449630206</v>
      </c>
      <c r="BB24" s="4">
        <v>0.189606345289242</v>
      </c>
      <c r="BC24" s="4">
        <v>-0.139310613114156</v>
      </c>
      <c r="BD24" s="4">
        <v>0.244635880408975</v>
      </c>
      <c r="BE24" s="4">
        <v>0.511723613002704</v>
      </c>
      <c r="BF24" s="4">
        <v>0.068793550140619</v>
      </c>
      <c r="BG24" s="4">
        <v>-0.0521584963960466</v>
      </c>
      <c r="BH24" s="4">
        <v>0.335889298760275</v>
      </c>
      <c r="BI24" s="4">
        <v>-0.188240874865791</v>
      </c>
      <c r="BJ24" s="4">
        <v>0.347694392858627</v>
      </c>
      <c r="BK24" s="4">
        <v>-0.026056912565899</v>
      </c>
    </row>
    <row r="25" ht="14.25" customHeight="1">
      <c r="A25" s="4" t="s">
        <v>97</v>
      </c>
      <c r="B25" s="4">
        <f>correl(C25:BK25,Ratios!B25:BJ25)</f>
        <v>0.9988628748</v>
      </c>
      <c r="C25" s="4">
        <v>-0.650187171523176</v>
      </c>
      <c r="D25" s="4">
        <v>0.32990685507517</v>
      </c>
      <c r="E25" s="4">
        <v>-0.525119081952805</v>
      </c>
      <c r="F25" s="4">
        <v>-0.163717580799388</v>
      </c>
      <c r="G25" s="4">
        <v>-0.357391439263956</v>
      </c>
      <c r="H25" s="4">
        <v>0.32265482457773</v>
      </c>
      <c r="I25" s="4">
        <v>0.567017637892443</v>
      </c>
      <c r="J25" s="4">
        <v>-0.454623051775168</v>
      </c>
      <c r="K25" s="4">
        <v>0.0433651552775246</v>
      </c>
      <c r="L25" s="4">
        <v>-0.706956049005133</v>
      </c>
      <c r="M25" s="4">
        <v>-0.84651443803708</v>
      </c>
      <c r="N25" s="4">
        <v>0.0237675283859972</v>
      </c>
      <c r="O25" s="4">
        <v>0.284555583113062</v>
      </c>
      <c r="P25" s="4">
        <v>-0.501618333423592</v>
      </c>
      <c r="Q25" s="4">
        <v>-0.838093790350924</v>
      </c>
      <c r="R25" s="4">
        <v>-0.0206106087721805</v>
      </c>
      <c r="S25" s="4">
        <v>-0.447289698040761</v>
      </c>
      <c r="T25" s="4">
        <v>0.479009422067611</v>
      </c>
      <c r="U25" s="4">
        <v>0.648643672274752</v>
      </c>
      <c r="V25" s="4">
        <v>-0.441381764027582</v>
      </c>
      <c r="W25" s="4">
        <v>-0.145252028188826</v>
      </c>
      <c r="X25" s="4">
        <v>0.594587511954011</v>
      </c>
      <c r="Y25" s="4">
        <v>0.582090348863985</v>
      </c>
      <c r="Z25" s="4">
        <v>-0.241877327045099</v>
      </c>
      <c r="AA25" s="4">
        <v>0.362845824217894</v>
      </c>
      <c r="AB25" s="4">
        <v>-0.618726359108054</v>
      </c>
      <c r="AC25" s="4">
        <v>-0.669257617449531</v>
      </c>
      <c r="AD25" s="4">
        <v>0.280855415717867</v>
      </c>
      <c r="AE25" s="4">
        <v>-0.290960173880289</v>
      </c>
      <c r="AF25" s="4">
        <v>0.696890053095718</v>
      </c>
      <c r="AG25" s="4">
        <v>0.657925577965053</v>
      </c>
      <c r="AH25" s="4">
        <v>-0.281870594178903</v>
      </c>
      <c r="AI25" s="4">
        <v>-0.623504375307367</v>
      </c>
      <c r="AJ25" s="4">
        <v>0.316683828158167</v>
      </c>
      <c r="AK25" s="4">
        <v>0.407671411430912</v>
      </c>
      <c r="AL25" s="4">
        <v>-0.707131840339797</v>
      </c>
      <c r="AM25" s="4">
        <v>-0.239040975994956</v>
      </c>
      <c r="AN25" s="4">
        <v>0.704679692774839</v>
      </c>
      <c r="AO25" s="4">
        <v>0.716375792956233</v>
      </c>
      <c r="AP25" s="4">
        <v>-0.148323069923095</v>
      </c>
      <c r="AQ25" s="4">
        <v>0.364349002030644</v>
      </c>
      <c r="AR25" s="4">
        <v>-0.444210799879405</v>
      </c>
      <c r="AS25" s="4">
        <v>-0.621512586057796</v>
      </c>
      <c r="AT25" s="4">
        <v>0.347619102988021</v>
      </c>
      <c r="AU25" s="4">
        <v>-0.437763654492882</v>
      </c>
      <c r="AV25" s="4">
        <v>0.531246241553761</v>
      </c>
      <c r="AW25" s="4">
        <v>0.432000200639424</v>
      </c>
      <c r="AX25" s="4">
        <v>-0.298016998814503</v>
      </c>
      <c r="AY25" s="4">
        <v>-0.476766445686462</v>
      </c>
      <c r="AZ25" s="4">
        <v>0.328047742982841</v>
      </c>
      <c r="BA25" s="4">
        <v>0.373859147519699</v>
      </c>
      <c r="BB25" s="4">
        <v>-0.487700619590756</v>
      </c>
      <c r="BC25" s="4">
        <v>0.334476358888628</v>
      </c>
      <c r="BD25" s="4">
        <v>-0.403404140889146</v>
      </c>
      <c r="BE25" s="4">
        <v>-0.846793965332702</v>
      </c>
      <c r="BF25" s="4">
        <v>-0.388506420802206</v>
      </c>
      <c r="BG25" s="4">
        <v>0.0779650317298983</v>
      </c>
      <c r="BH25" s="4">
        <v>-0.597253491464658</v>
      </c>
      <c r="BI25" s="4">
        <v>0.41291530196936</v>
      </c>
      <c r="BJ25" s="4">
        <v>-0.343466486043155</v>
      </c>
      <c r="BK25" s="4">
        <v>0.0638993674707427</v>
      </c>
    </row>
    <row r="26" ht="14.25" customHeight="1">
      <c r="A26" s="4" t="s">
        <v>98</v>
      </c>
      <c r="B26" s="4">
        <f>correl(C26:BK26,Ratios!B26:BJ26)</f>
        <v>0.9987498904</v>
      </c>
      <c r="C26" s="4">
        <v>0.488287701551939</v>
      </c>
      <c r="D26" s="4">
        <v>-0.084462591691733</v>
      </c>
      <c r="E26" s="4">
        <v>0.330998898476739</v>
      </c>
      <c r="F26" s="4">
        <v>0.0907690435484648</v>
      </c>
      <c r="G26" s="4">
        <v>0.205648012659476</v>
      </c>
      <c r="H26" s="4">
        <v>-0.139724841826283</v>
      </c>
      <c r="I26" s="4">
        <v>-0.28923750425659</v>
      </c>
      <c r="J26" s="4">
        <v>0.172364852357179</v>
      </c>
      <c r="K26" s="4">
        <v>-0.0230304689725133</v>
      </c>
      <c r="L26" s="4">
        <v>0.321386521450398</v>
      </c>
      <c r="M26" s="4">
        <v>0.323891339731567</v>
      </c>
      <c r="N26" s="4">
        <v>-0.0138806399150582</v>
      </c>
      <c r="O26" s="4">
        <v>-0.163728319605775</v>
      </c>
      <c r="P26" s="4">
        <v>0.107536572497954</v>
      </c>
      <c r="Q26" s="4">
        <v>0.22114717131083</v>
      </c>
      <c r="R26" s="4">
        <v>-0.075477088993812</v>
      </c>
      <c r="S26" s="4">
        <v>0.254972459301575</v>
      </c>
      <c r="T26" s="4">
        <v>-0.0984378522092053</v>
      </c>
      <c r="U26" s="4">
        <v>-0.156441766632483</v>
      </c>
      <c r="V26" s="4">
        <v>0.346760454119024</v>
      </c>
      <c r="W26" s="4">
        <v>-0.0486114396785083</v>
      </c>
      <c r="X26" s="4">
        <v>-0.417581247331373</v>
      </c>
      <c r="Y26" s="4">
        <v>-0.280751413592536</v>
      </c>
      <c r="Z26" s="4">
        <v>0.00590113163387095</v>
      </c>
      <c r="AA26" s="4">
        <v>-0.151831605421687</v>
      </c>
      <c r="AB26" s="4">
        <v>0.222748148963497</v>
      </c>
      <c r="AC26" s="4">
        <v>0.2655591752336</v>
      </c>
      <c r="AD26" s="4">
        <v>-0.135758195829436</v>
      </c>
      <c r="AE26" s="4">
        <v>0.182872838581761</v>
      </c>
      <c r="AF26" s="4">
        <v>-0.200576122817814</v>
      </c>
      <c r="AG26" s="4">
        <v>-0.239573084813137</v>
      </c>
      <c r="AH26" s="4">
        <v>-0.0246163068973632</v>
      </c>
      <c r="AI26" s="4">
        <v>0.398645296019852</v>
      </c>
      <c r="AJ26" s="4">
        <v>-0.0796728586229963</v>
      </c>
      <c r="AK26" s="4">
        <v>-0.127419764557729</v>
      </c>
      <c r="AL26" s="4">
        <v>0.392511214423147</v>
      </c>
      <c r="AM26" s="4">
        <v>0.106857250578935</v>
      </c>
      <c r="AN26" s="4">
        <v>-0.218188960658647</v>
      </c>
      <c r="AO26" s="4">
        <v>-0.31121474797265</v>
      </c>
      <c r="AP26" s="4">
        <v>0.0739976580397608</v>
      </c>
      <c r="AQ26" s="4">
        <v>-0.117439809114414</v>
      </c>
      <c r="AR26" s="4">
        <v>0.153853963021367</v>
      </c>
      <c r="AS26" s="4">
        <v>0.244870107781096</v>
      </c>
      <c r="AT26" s="4">
        <v>-0.143542088317967</v>
      </c>
      <c r="AU26" s="4">
        <v>0.0697037441013813</v>
      </c>
      <c r="AV26" s="4">
        <v>-0.284012361606163</v>
      </c>
      <c r="AW26" s="4">
        <v>-0.293128103253352</v>
      </c>
      <c r="AX26" s="4">
        <v>0.139523819192823</v>
      </c>
      <c r="AY26" s="4">
        <v>0.177008437107448</v>
      </c>
      <c r="AZ26" s="4">
        <v>-0.103147935000746</v>
      </c>
      <c r="BA26" s="4">
        <v>-0.322234624574069</v>
      </c>
      <c r="BB26" s="4">
        <v>0.110243243455932</v>
      </c>
      <c r="BC26" s="4">
        <v>-0.0350557567994333</v>
      </c>
      <c r="BD26" s="4">
        <v>0.312948133118617</v>
      </c>
      <c r="BE26" s="4">
        <v>0.503834804246349</v>
      </c>
      <c r="BF26" s="4">
        <v>0.130075724108018</v>
      </c>
      <c r="BG26" s="4">
        <v>0.0300603426822155</v>
      </c>
      <c r="BH26" s="4">
        <v>0.389031444398953</v>
      </c>
      <c r="BI26" s="4">
        <v>-0.47757760337174</v>
      </c>
      <c r="BJ26" s="4">
        <v>-0.265245746456011</v>
      </c>
      <c r="BK26" s="4">
        <v>-0.0329816179647264</v>
      </c>
    </row>
    <row r="27" ht="14.25" customHeight="1">
      <c r="A27" s="4" t="s">
        <v>99</v>
      </c>
      <c r="B27" s="4">
        <f>correl(C27:BK27,Ratios!B27:BJ27)</f>
        <v>0.9913903432</v>
      </c>
      <c r="C27" s="4">
        <v>0.204513601923186</v>
      </c>
      <c r="D27" s="4">
        <v>-0.203329792328095</v>
      </c>
      <c r="E27" s="4">
        <v>0.102439896946092</v>
      </c>
      <c r="F27" s="4">
        <v>-0.0575743854126526</v>
      </c>
      <c r="G27" s="4">
        <v>0.249900698064811</v>
      </c>
      <c r="H27" s="4">
        <v>-0.0605813933235176</v>
      </c>
      <c r="I27" s="4">
        <v>-0.327968780294133</v>
      </c>
      <c r="J27" s="4">
        <v>0.279000349239832</v>
      </c>
      <c r="K27" s="4">
        <v>0.0995806749335576</v>
      </c>
      <c r="L27" s="4">
        <v>0.412182146060422</v>
      </c>
      <c r="M27" s="4">
        <v>0.101729607147349</v>
      </c>
      <c r="N27" s="4">
        <v>-0.324740828860842</v>
      </c>
      <c r="O27" s="4">
        <v>-0.0191267406665272</v>
      </c>
      <c r="P27" s="4">
        <v>0.312289460025262</v>
      </c>
      <c r="Q27" s="4">
        <v>0.193111651098332</v>
      </c>
      <c r="R27" s="4">
        <v>-0.0933087479786102</v>
      </c>
      <c r="S27" s="4">
        <v>0.107365595864381</v>
      </c>
      <c r="T27" s="4">
        <v>-0.0686526211219183</v>
      </c>
      <c r="U27" s="4">
        <v>-0.228916687158812</v>
      </c>
      <c r="V27" s="4">
        <v>0.236172977810288</v>
      </c>
      <c r="W27" s="4">
        <v>0.37165669929666</v>
      </c>
      <c r="X27" s="4">
        <v>-0.111726321363176</v>
      </c>
      <c r="Y27" s="4">
        <v>-0.327655973331075</v>
      </c>
      <c r="Z27" s="4">
        <v>0.384658146660603</v>
      </c>
      <c r="AA27" s="4">
        <v>-0.202312937353231</v>
      </c>
      <c r="AB27" s="4">
        <v>0.197336258627191</v>
      </c>
      <c r="AC27" s="4">
        <v>0.335492782214866</v>
      </c>
      <c r="AD27" s="4">
        <v>-0.109758667598137</v>
      </c>
      <c r="AE27" s="4">
        <v>-0.16247197951348</v>
      </c>
      <c r="AF27" s="4">
        <v>-0.483864777225085</v>
      </c>
      <c r="AG27" s="4">
        <v>-0.400003168683963</v>
      </c>
      <c r="AH27" s="4">
        <v>-0.11470341031676</v>
      </c>
      <c r="AI27" s="4">
        <v>0.153095775398642</v>
      </c>
      <c r="AJ27" s="4">
        <v>-0.156851544857834</v>
      </c>
      <c r="AK27" s="4">
        <v>-0.184990809624176</v>
      </c>
      <c r="AL27" s="4">
        <v>0.254361684721952</v>
      </c>
      <c r="AM27" s="4">
        <v>-0.0451442720411292</v>
      </c>
      <c r="AN27" s="4">
        <v>-0.223039501973813</v>
      </c>
      <c r="AO27" s="4">
        <v>-0.503872163781792</v>
      </c>
      <c r="AP27" s="4">
        <v>0.0728157871966421</v>
      </c>
      <c r="AQ27" s="4">
        <v>-0.0469850137500862</v>
      </c>
      <c r="AR27" s="4">
        <v>0.310567428193466</v>
      </c>
      <c r="AS27" s="4">
        <v>0.323441384234458</v>
      </c>
      <c r="AT27" s="4">
        <v>-0.146137844842876</v>
      </c>
      <c r="AU27" s="4">
        <v>0.48889427493944</v>
      </c>
      <c r="AV27" s="4">
        <v>-0.121087154142367</v>
      </c>
      <c r="AW27" s="4">
        <v>0.0718057201405442</v>
      </c>
      <c r="AX27" s="4">
        <v>0.309833233770326</v>
      </c>
      <c r="AY27" s="4">
        <v>0.254155525289664</v>
      </c>
      <c r="AZ27" s="4">
        <v>0.00759456099220284</v>
      </c>
      <c r="BA27" s="4">
        <v>-0.157138507559925</v>
      </c>
      <c r="BB27" s="4">
        <v>0.320790704116808</v>
      </c>
      <c r="BC27" s="4">
        <v>-0.0963845913929686</v>
      </c>
      <c r="BD27" s="4">
        <v>0.134136529566666</v>
      </c>
      <c r="BE27" s="4">
        <v>0.183760074184092</v>
      </c>
      <c r="BF27" s="4">
        <v>0.185459755953971</v>
      </c>
      <c r="BG27" s="4">
        <v>0.0464384191515396</v>
      </c>
      <c r="BH27" s="4">
        <v>0.365066707842939</v>
      </c>
      <c r="BI27" s="4">
        <v>0.0445418721935954</v>
      </c>
      <c r="BJ27" s="4">
        <v>0.480210076175488</v>
      </c>
      <c r="BK27" s="4">
        <v>0.0631284953331593</v>
      </c>
    </row>
    <row r="28" ht="14.25" customHeight="1">
      <c r="A28" s="4" t="s">
        <v>100</v>
      </c>
      <c r="B28" s="4">
        <f>correl(C28:BK28,Ratios!B28:BJ28)</f>
        <v>0.9969763659</v>
      </c>
      <c r="C28" s="4">
        <v>0.281711260716286</v>
      </c>
      <c r="D28" s="4">
        <v>-0.0971582268704967</v>
      </c>
      <c r="E28" s="4">
        <v>0.175651375483294</v>
      </c>
      <c r="F28" s="4">
        <v>0.0788019352475682</v>
      </c>
      <c r="G28" s="4">
        <v>0.176303863272535</v>
      </c>
      <c r="H28" s="4">
        <v>-0.0839252148055982</v>
      </c>
      <c r="I28" s="4">
        <v>-0.111640685749782</v>
      </c>
      <c r="J28" s="4">
        <v>0.153207131482562</v>
      </c>
      <c r="K28" s="4">
        <v>-0.0436912439313249</v>
      </c>
      <c r="L28" s="4">
        <v>0.262073072345142</v>
      </c>
      <c r="M28" s="4">
        <v>0.368600930915735</v>
      </c>
      <c r="N28" s="4">
        <v>0.18317947040027</v>
      </c>
      <c r="O28" s="4">
        <v>-0.124952551326244</v>
      </c>
      <c r="P28" s="4">
        <v>0.221391156612647</v>
      </c>
      <c r="Q28" s="4">
        <v>0.212651595935123</v>
      </c>
      <c r="R28" s="4">
        <v>0.0495907359959145</v>
      </c>
      <c r="S28" s="4">
        <v>0.215111142889748</v>
      </c>
      <c r="T28" s="4">
        <v>-0.130209582844094</v>
      </c>
      <c r="U28" s="4">
        <v>-0.137058267468764</v>
      </c>
      <c r="V28" s="4">
        <v>0.291773464537904</v>
      </c>
      <c r="W28" s="4">
        <v>0.0238588173546347</v>
      </c>
      <c r="X28" s="4">
        <v>-0.199314836655619</v>
      </c>
      <c r="Y28" s="4">
        <v>-0.315377609684052</v>
      </c>
      <c r="Z28" s="4">
        <v>-0.00780866029121069</v>
      </c>
      <c r="AA28" s="4">
        <v>-0.120639991113487</v>
      </c>
      <c r="AB28" s="4">
        <v>0.191043084499067</v>
      </c>
      <c r="AC28" s="4">
        <v>0.148351831297479</v>
      </c>
      <c r="AD28" s="4">
        <v>0.0103856667790807</v>
      </c>
      <c r="AE28" s="4">
        <v>0.195912840154627</v>
      </c>
      <c r="AF28" s="4">
        <v>-0.310230637460039</v>
      </c>
      <c r="AG28" s="4">
        <v>-0.089352910656942</v>
      </c>
      <c r="AH28" s="4">
        <v>0.107980659582573</v>
      </c>
      <c r="AI28" s="4">
        <v>0.0781237517901338</v>
      </c>
      <c r="AJ28" s="4">
        <v>-0.108590858389158</v>
      </c>
      <c r="AK28" s="4">
        <v>-0.0715534586189425</v>
      </c>
      <c r="AL28" s="4">
        <v>0.183436990818193</v>
      </c>
      <c r="AM28" s="4">
        <v>0.0289269303632955</v>
      </c>
      <c r="AN28" s="4">
        <v>-0.252346544934197</v>
      </c>
      <c r="AO28" s="4">
        <v>-0.344442634653791</v>
      </c>
      <c r="AP28" s="4">
        <v>-0.00395038460132998</v>
      </c>
      <c r="AQ28" s="4">
        <v>-0.0704231954253027</v>
      </c>
      <c r="AR28" s="4">
        <v>0.201306699274564</v>
      </c>
      <c r="AS28" s="4">
        <v>0.302066976119481</v>
      </c>
      <c r="AT28" s="4">
        <v>0.0143949047747235</v>
      </c>
      <c r="AU28" s="4">
        <v>0.0588163204187375</v>
      </c>
      <c r="AV28" s="4">
        <v>-0.330555534810295</v>
      </c>
      <c r="AW28" s="4">
        <v>-0.222323279726219</v>
      </c>
      <c r="AX28" s="4">
        <v>-0.0324665661496042</v>
      </c>
      <c r="AY28" s="4">
        <v>0.19287336876756</v>
      </c>
      <c r="AZ28" s="4">
        <v>-0.067865916607959</v>
      </c>
      <c r="BA28" s="4">
        <v>-0.183156093760271</v>
      </c>
      <c r="BB28" s="4">
        <v>0.252179572135049</v>
      </c>
      <c r="BC28" s="4">
        <v>-0.104984209667058</v>
      </c>
      <c r="BD28" s="4">
        <v>0.123408483461967</v>
      </c>
      <c r="BE28" s="4">
        <v>0.331227690687194</v>
      </c>
      <c r="BF28" s="4">
        <v>0.0914785007557797</v>
      </c>
      <c r="BG28" s="4">
        <v>-0.195453214592416</v>
      </c>
      <c r="BH28" s="4">
        <v>0.116930879979428</v>
      </c>
      <c r="BI28" s="4">
        <v>-0.629690330219883</v>
      </c>
      <c r="BJ28" s="4">
        <v>-0.123617964296411</v>
      </c>
      <c r="BK28" s="4">
        <v>-0.163570935620739</v>
      </c>
    </row>
    <row r="29" ht="14.25" customHeight="1">
      <c r="A29" s="4" t="s">
        <v>101</v>
      </c>
      <c r="B29" s="4">
        <f>correl(C29:BK29,Ratios!B29:BJ29)</f>
        <v>0.9986501714</v>
      </c>
      <c r="C29" s="4">
        <v>-0.400719021298167</v>
      </c>
      <c r="D29" s="4">
        <v>0.0475135723382249</v>
      </c>
      <c r="E29" s="4">
        <v>-0.280319221746085</v>
      </c>
      <c r="F29" s="4">
        <v>-0.0540259505530633</v>
      </c>
      <c r="G29" s="4">
        <v>-0.197562979837629</v>
      </c>
      <c r="H29" s="4">
        <v>0.108578733797059</v>
      </c>
      <c r="I29" s="4">
        <v>0.377103065030257</v>
      </c>
      <c r="J29" s="4">
        <v>-0.28114346345306</v>
      </c>
      <c r="K29" s="4">
        <v>0.0981994803273131</v>
      </c>
      <c r="L29" s="4">
        <v>-0.317026333702214</v>
      </c>
      <c r="M29" s="4">
        <v>-0.192464790005795</v>
      </c>
      <c r="N29" s="4">
        <v>0.209192571139653</v>
      </c>
      <c r="O29" s="4">
        <v>0.181214738938424</v>
      </c>
      <c r="P29" s="4">
        <v>-0.136320203900522</v>
      </c>
      <c r="Q29" s="4">
        <v>-0.316190338752997</v>
      </c>
      <c r="R29" s="4">
        <v>-0.086581671539916</v>
      </c>
      <c r="S29" s="4">
        <v>-0.369508490967947</v>
      </c>
      <c r="T29" s="4">
        <v>-0.0761604772074564</v>
      </c>
      <c r="U29" s="4">
        <v>0.163941602521545</v>
      </c>
      <c r="V29" s="4">
        <v>-0.349436368488601</v>
      </c>
      <c r="W29" s="4">
        <v>-0.028783281700108</v>
      </c>
      <c r="X29" s="4">
        <v>0.303785762666499</v>
      </c>
      <c r="Y29" s="4">
        <v>0.363770820683002</v>
      </c>
      <c r="Z29" s="4">
        <v>-0.0989796292185675</v>
      </c>
      <c r="AA29" s="4">
        <v>0.14821910960658</v>
      </c>
      <c r="AB29" s="4">
        <v>-0.270963145087777</v>
      </c>
      <c r="AC29" s="4">
        <v>-0.248190233077447</v>
      </c>
      <c r="AD29" s="4">
        <v>0.265289088533658</v>
      </c>
      <c r="AE29" s="4">
        <v>-0.218993439266508</v>
      </c>
      <c r="AF29" s="4">
        <v>0.312854287721753</v>
      </c>
      <c r="AG29" s="4">
        <v>0.183784873830081</v>
      </c>
      <c r="AH29" s="4">
        <v>-0.0251276743663654</v>
      </c>
      <c r="AI29" s="4">
        <v>-0.372612918819639</v>
      </c>
      <c r="AJ29" s="4">
        <v>0.075111150387786</v>
      </c>
      <c r="AK29" s="4">
        <v>0.101991785587353</v>
      </c>
      <c r="AL29" s="4">
        <v>-0.348789284435165</v>
      </c>
      <c r="AM29" s="4">
        <v>-0.140957443151922</v>
      </c>
      <c r="AN29" s="4">
        <v>0.275367996720644</v>
      </c>
      <c r="AO29" s="4">
        <v>0.383462213278353</v>
      </c>
      <c r="AP29" s="4">
        <v>-0.0662712965028211</v>
      </c>
      <c r="AQ29" s="4">
        <v>0.246734911053191</v>
      </c>
      <c r="AR29" s="4">
        <v>-0.119647664547074</v>
      </c>
      <c r="AS29" s="4">
        <v>-0.207283160715286</v>
      </c>
      <c r="AT29" s="4">
        <v>0.204669504787122</v>
      </c>
      <c r="AU29" s="4">
        <v>-0.141072309302704</v>
      </c>
      <c r="AV29" s="4">
        <v>0.370647551713328</v>
      </c>
      <c r="AW29" s="4">
        <v>0.133710375176192</v>
      </c>
      <c r="AX29" s="4">
        <v>-0.135328382566518</v>
      </c>
      <c r="AY29" s="4">
        <v>-0.311829193007581</v>
      </c>
      <c r="AZ29" s="4">
        <v>0.0602351263689751</v>
      </c>
      <c r="BA29" s="4">
        <v>0.334541526671621</v>
      </c>
      <c r="BB29" s="4">
        <v>-0.231699765724992</v>
      </c>
      <c r="BC29" s="4">
        <v>0.0796174005779966</v>
      </c>
      <c r="BD29" s="4">
        <v>-0.387615343497694</v>
      </c>
      <c r="BE29" s="4">
        <v>-0.526050038609037</v>
      </c>
      <c r="BF29" s="4">
        <v>-0.410233874599178</v>
      </c>
      <c r="BG29" s="4">
        <v>-0.0268031276181801</v>
      </c>
      <c r="BH29" s="4">
        <v>-0.380162713175113</v>
      </c>
      <c r="BI29" s="4">
        <v>0.440457757303501</v>
      </c>
      <c r="BJ29" s="4">
        <v>-0.0032230528109506</v>
      </c>
      <c r="BK29" s="4">
        <v>-0.129493854822689</v>
      </c>
    </row>
    <row r="30" ht="14.25" customHeight="1">
      <c r="A30" s="4" t="s">
        <v>102</v>
      </c>
      <c r="B30" s="4">
        <f>correl(C30:BK30,Ratios!B30:BJ30)</f>
        <v>0.9982185196</v>
      </c>
      <c r="C30" s="4">
        <v>0.479984261932463</v>
      </c>
      <c r="D30" s="4">
        <v>0.0843895654170028</v>
      </c>
      <c r="E30" s="4">
        <v>0.276836530809498</v>
      </c>
      <c r="F30" s="4">
        <v>0.131587062594527</v>
      </c>
      <c r="G30" s="4">
        <v>0.235068378697806</v>
      </c>
      <c r="H30" s="4">
        <v>-0.0790914956458147</v>
      </c>
      <c r="I30" s="4">
        <v>-0.115968441678924</v>
      </c>
      <c r="J30" s="4">
        <v>0.244725351919704</v>
      </c>
      <c r="K30" s="4">
        <v>0.0163404927481648</v>
      </c>
      <c r="L30" s="4">
        <v>0.396647316548451</v>
      </c>
      <c r="M30" s="4">
        <v>0.363003528129803</v>
      </c>
      <c r="N30" s="4">
        <v>0.0894723660432274</v>
      </c>
      <c r="O30" s="4">
        <v>-0.211100596907734</v>
      </c>
      <c r="P30" s="4">
        <v>0.153424425478811</v>
      </c>
      <c r="Q30" s="4">
        <v>0.258255055059707</v>
      </c>
      <c r="R30" s="4">
        <v>-0.116130867736805</v>
      </c>
      <c r="S30" s="4">
        <v>0.230798872244128</v>
      </c>
      <c r="T30" s="4">
        <v>-0.121390825023289</v>
      </c>
      <c r="U30" s="4">
        <v>-0.174534323845771</v>
      </c>
      <c r="V30" s="4">
        <v>0.342001160491932</v>
      </c>
      <c r="W30" s="4">
        <v>-0.0234089103179165</v>
      </c>
      <c r="X30" s="4">
        <v>-0.455542466593407</v>
      </c>
      <c r="Y30" s="4">
        <v>-0.531050063883755</v>
      </c>
      <c r="Z30" s="4">
        <v>-0.0610473439854939</v>
      </c>
      <c r="AA30" s="4">
        <v>-0.375685726954391</v>
      </c>
      <c r="AB30" s="4">
        <v>0.0831290101265966</v>
      </c>
      <c r="AC30" s="4">
        <v>0.492654250155581</v>
      </c>
      <c r="AD30" s="4">
        <v>-0.0675473310752425</v>
      </c>
      <c r="AE30" s="4">
        <v>-0.112684642109801</v>
      </c>
      <c r="AF30" s="4">
        <v>-0.409590631662869</v>
      </c>
      <c r="AG30" s="4">
        <v>-0.376575083913387</v>
      </c>
      <c r="AH30" s="4">
        <v>-0.0965632770150349</v>
      </c>
      <c r="AI30" s="4">
        <v>0.21091051634688</v>
      </c>
      <c r="AJ30" s="4">
        <v>-0.068020302026798</v>
      </c>
      <c r="AK30" s="4">
        <v>-0.161403553502058</v>
      </c>
      <c r="AL30" s="4">
        <v>0.372659675342444</v>
      </c>
      <c r="AM30" s="4">
        <v>0.146423397021158</v>
      </c>
      <c r="AN30" s="4">
        <v>-0.308308585111675</v>
      </c>
      <c r="AO30" s="4">
        <v>-0.498108394638112</v>
      </c>
      <c r="AP30" s="4">
        <v>0.154914545637812</v>
      </c>
      <c r="AQ30" s="4">
        <v>-0.141317762476768</v>
      </c>
      <c r="AR30" s="4">
        <v>0.322950676699235</v>
      </c>
      <c r="AS30" s="4">
        <v>0.440913338059744</v>
      </c>
      <c r="AT30" s="4">
        <v>-0.116724304790487</v>
      </c>
      <c r="AU30" s="4">
        <v>0.103088952925642</v>
      </c>
      <c r="AV30" s="4">
        <v>-0.314968994322426</v>
      </c>
      <c r="AW30" s="4">
        <v>-0.385559681683511</v>
      </c>
      <c r="AX30" s="4">
        <v>-0.08399454547611</v>
      </c>
      <c r="AY30" s="4">
        <v>0.184746294348177</v>
      </c>
      <c r="AZ30" s="4">
        <v>-0.121366713256119</v>
      </c>
      <c r="BA30" s="4">
        <v>-0.431355615595619</v>
      </c>
      <c r="BB30" s="4">
        <v>0.192908177697085</v>
      </c>
      <c r="BC30" s="4">
        <v>-0.097641848957404</v>
      </c>
      <c r="BD30" s="4">
        <v>0.341346735123515</v>
      </c>
      <c r="BE30" s="4">
        <v>0.741850815528116</v>
      </c>
      <c r="BF30" s="4">
        <v>0.282813078497356</v>
      </c>
      <c r="BG30" s="4">
        <v>-0.147874512283078</v>
      </c>
      <c r="BH30" s="4">
        <v>0.411088564491934</v>
      </c>
      <c r="BI30" s="4">
        <v>-0.221416335093108</v>
      </c>
      <c r="BJ30" s="4">
        <v>-0.0253624147580706</v>
      </c>
      <c r="BK30" s="4">
        <v>-0.0979612714343943</v>
      </c>
    </row>
    <row r="31" ht="14.25" customHeight="1">
      <c r="A31" s="4" t="s">
        <v>103</v>
      </c>
      <c r="B31" s="4">
        <f>correl(C31:BK31,Ratios!B31:BJ31)</f>
        <v>0.9352739361</v>
      </c>
      <c r="C31" s="4">
        <v>0.0534555551689336</v>
      </c>
      <c r="D31" s="4">
        <v>0.086732591563781</v>
      </c>
      <c r="E31" s="4">
        <v>0.139443964039988</v>
      </c>
      <c r="F31" s="4">
        <v>0.0400829975439848</v>
      </c>
      <c r="G31" s="4">
        <v>-0.0350550740653742</v>
      </c>
      <c r="H31" s="4">
        <v>-0.0383025361310268</v>
      </c>
      <c r="I31" s="4">
        <v>-0.224876309123251</v>
      </c>
      <c r="J31" s="4">
        <v>0.157654685629839</v>
      </c>
      <c r="K31" s="4">
        <v>-0.0882567361533333</v>
      </c>
      <c r="L31" s="4">
        <v>-0.0257946996776392</v>
      </c>
      <c r="M31" s="4">
        <v>0.154979646924572</v>
      </c>
      <c r="N31" s="4">
        <v>0.0879075573827011</v>
      </c>
      <c r="O31" s="4">
        <v>-0.114597435432437</v>
      </c>
      <c r="P31" s="4">
        <v>0.0561006764667409</v>
      </c>
      <c r="Q31" s="4">
        <v>0.0321941662012222</v>
      </c>
      <c r="R31" s="4">
        <v>-0.0519081999166551</v>
      </c>
      <c r="S31" s="4">
        <v>-0.00575693927227953</v>
      </c>
      <c r="T31" s="4">
        <v>0.0147722963914083</v>
      </c>
      <c r="U31" s="4">
        <v>-0.145186018815077</v>
      </c>
      <c r="V31" s="4">
        <v>0.103216007856489</v>
      </c>
      <c r="W31" s="4">
        <v>-0.00617523989342835</v>
      </c>
      <c r="X31" s="4">
        <v>-0.111632258987655</v>
      </c>
      <c r="Y31" s="4">
        <v>-0.0892980609605329</v>
      </c>
      <c r="Z31" s="4">
        <v>0.0122140063145146</v>
      </c>
      <c r="AA31" s="4">
        <v>-0.0386508786019809</v>
      </c>
      <c r="AB31" s="4">
        <v>0.193340997880302</v>
      </c>
      <c r="AC31" s="4">
        <v>-0.0148007525772889</v>
      </c>
      <c r="AD31" s="4">
        <v>-0.0340528756260791</v>
      </c>
      <c r="AE31" s="4">
        <v>0.14534162594513</v>
      </c>
      <c r="AF31" s="4">
        <v>-0.125836568109278</v>
      </c>
      <c r="AG31" s="4">
        <v>-0.105426726811815</v>
      </c>
      <c r="AH31" s="4">
        <v>0.0425713331719153</v>
      </c>
      <c r="AI31" s="4">
        <v>0.108432742959469</v>
      </c>
      <c r="AJ31" s="4">
        <v>-0.11729895852477</v>
      </c>
      <c r="AK31" s="4">
        <v>0.0137177914074407</v>
      </c>
      <c r="AL31" s="4">
        <v>0.0487037725614851</v>
      </c>
      <c r="AM31" s="4">
        <v>0.0241702841052651</v>
      </c>
      <c r="AN31" s="4">
        <v>-0.103671746800882</v>
      </c>
      <c r="AO31" s="4">
        <v>-0.0985742482077376</v>
      </c>
      <c r="AP31" s="4">
        <v>0.0587726370360011</v>
      </c>
      <c r="AQ31" s="4">
        <v>-0.0346355134300934</v>
      </c>
      <c r="AR31" s="4">
        <v>0.0295699365628255</v>
      </c>
      <c r="AS31" s="4">
        <v>0.0335640590996717</v>
      </c>
      <c r="AT31" s="4">
        <v>-0.0438871037569386</v>
      </c>
      <c r="AU31" s="4">
        <v>0.123822935761567</v>
      </c>
      <c r="AV31" s="4">
        <v>-0.0605221057454564</v>
      </c>
      <c r="AW31" s="4">
        <v>-0.0621449871121613</v>
      </c>
      <c r="AX31" s="4">
        <v>-0.0128329088826152</v>
      </c>
      <c r="AY31" s="4">
        <v>0.0217045440384069</v>
      </c>
      <c r="AZ31" s="4">
        <v>-0.0543458140896873</v>
      </c>
      <c r="BA31" s="4">
        <v>-0.105079072881546</v>
      </c>
      <c r="BB31" s="4">
        <v>0.0864203919006846</v>
      </c>
      <c r="BC31" s="4">
        <v>-0.119461958068849</v>
      </c>
      <c r="BD31" s="4">
        <v>0.0765224157232811</v>
      </c>
      <c r="BE31" s="4">
        <v>0.180890839254215</v>
      </c>
      <c r="BF31" s="4">
        <v>0.0971730567883977</v>
      </c>
      <c r="BG31" s="4">
        <v>0.0184787330536794</v>
      </c>
      <c r="BH31" s="4">
        <v>0.0370483801094355</v>
      </c>
      <c r="BI31" s="4">
        <v>0.102735624797117</v>
      </c>
      <c r="BJ31" s="4">
        <v>0.247255803812874</v>
      </c>
      <c r="BK31" s="4">
        <v>0.0629736677678494</v>
      </c>
    </row>
    <row r="32" ht="14.25" customHeight="1">
      <c r="A32" s="4" t="s">
        <v>104</v>
      </c>
      <c r="B32" s="4">
        <f>correl(C32:BK32,Ratios!B32:BJ32)</f>
        <v>0.9945637076</v>
      </c>
      <c r="C32" s="4">
        <v>0.0560854812664312</v>
      </c>
      <c r="D32" s="4">
        <v>0.0585852781139285</v>
      </c>
      <c r="E32" s="4">
        <v>0.125613166144707</v>
      </c>
      <c r="F32" s="4">
        <v>-0.00972937056338552</v>
      </c>
      <c r="G32" s="4">
        <v>-0.0491784950510782</v>
      </c>
      <c r="H32" s="4">
        <v>-0.0097447662806629</v>
      </c>
      <c r="I32" s="4">
        <v>-0.0438017379167594</v>
      </c>
      <c r="J32" s="4">
        <v>-0.00263832944923771</v>
      </c>
      <c r="K32" s="4">
        <v>-0.0211121713904172</v>
      </c>
      <c r="L32" s="4">
        <v>0.0915046553803447</v>
      </c>
      <c r="M32" s="4">
        <v>-0.104445681912517</v>
      </c>
      <c r="N32" s="4">
        <v>-0.0496758113176408</v>
      </c>
      <c r="O32" s="4">
        <v>-0.0244052777113605</v>
      </c>
      <c r="P32" s="4">
        <v>-0.0464983582842775</v>
      </c>
      <c r="Q32" s="4">
        <v>-0.0450441740340584</v>
      </c>
      <c r="R32" s="4">
        <v>-0.0549277686098997</v>
      </c>
      <c r="S32" s="4">
        <v>-0.0946828104863825</v>
      </c>
      <c r="T32" s="4">
        <v>0.0551171336087849</v>
      </c>
      <c r="U32" s="4">
        <v>0.00798131425464857</v>
      </c>
      <c r="V32" s="4">
        <v>0.0434180690139689</v>
      </c>
      <c r="W32" s="4">
        <v>-0.0619354443628776</v>
      </c>
      <c r="X32" s="4">
        <v>-0.0591795568535876</v>
      </c>
      <c r="Y32" s="4">
        <v>0.0340589979667079</v>
      </c>
      <c r="Z32" s="4">
        <v>-0.0156277011393817</v>
      </c>
      <c r="AA32" s="4">
        <v>-0.0545841414821301</v>
      </c>
      <c r="AB32" s="4">
        <v>-0.0524928737217436</v>
      </c>
      <c r="AC32" s="4">
        <v>-0.071620562827455</v>
      </c>
      <c r="AD32" s="4">
        <v>-0.129933339376141</v>
      </c>
      <c r="AE32" s="4">
        <v>0.0266613166430668</v>
      </c>
      <c r="AF32" s="4">
        <v>0.00550419367348813</v>
      </c>
      <c r="AG32" s="4">
        <v>-0.146664210580144</v>
      </c>
      <c r="AH32" s="4">
        <v>0.0391172337958476</v>
      </c>
      <c r="AI32" s="4">
        <v>0.116815184056749</v>
      </c>
      <c r="AJ32" s="4">
        <v>0.0780991876046904</v>
      </c>
      <c r="AK32" s="4">
        <v>0.0554157123058137</v>
      </c>
      <c r="AL32" s="4">
        <v>0.104979289568948</v>
      </c>
      <c r="AM32" s="4">
        <v>-0.0339713145513464</v>
      </c>
      <c r="AN32" s="4">
        <v>-0.0229138441872818</v>
      </c>
      <c r="AO32" s="4">
        <v>-0.178643952952379</v>
      </c>
      <c r="AP32" s="4">
        <v>-0.00572412216280068</v>
      </c>
      <c r="AQ32" s="4">
        <v>0.00898212303303632</v>
      </c>
      <c r="AR32" s="4">
        <v>0.120267971686834</v>
      </c>
      <c r="AS32" s="4">
        <v>-0.0453266621662676</v>
      </c>
      <c r="AT32" s="4">
        <v>-0.0875150723652561</v>
      </c>
      <c r="AU32" s="4">
        <v>0.105212060579888</v>
      </c>
      <c r="AV32" s="4">
        <v>0.0291472321470688</v>
      </c>
      <c r="AW32" s="4">
        <v>0.0178180050680628</v>
      </c>
      <c r="AX32" s="4">
        <v>0.139089483184795</v>
      </c>
      <c r="AY32" s="4">
        <v>0.00604635723506624</v>
      </c>
      <c r="AZ32" s="4">
        <v>-0.00128634566815998</v>
      </c>
      <c r="BA32" s="4">
        <v>-0.100280045375288</v>
      </c>
      <c r="BB32" s="4">
        <v>0.0107287068308135</v>
      </c>
      <c r="BC32" s="4">
        <v>0.0551462373803794</v>
      </c>
      <c r="BD32" s="4">
        <v>0.114684744605169</v>
      </c>
      <c r="BE32" s="4">
        <v>-0.0154403117816945</v>
      </c>
      <c r="BF32" s="4">
        <v>0.0461197108146918</v>
      </c>
      <c r="BG32" s="4">
        <v>0.0442966028641322</v>
      </c>
      <c r="BH32" s="4">
        <v>0.104572635658683</v>
      </c>
      <c r="BI32" s="4">
        <v>0.118025779663338</v>
      </c>
      <c r="BJ32" s="4">
        <v>-0.0245726858668053</v>
      </c>
      <c r="BK32" s="4">
        <v>0.126208616948031</v>
      </c>
    </row>
    <row r="33" ht="14.25" customHeight="1">
      <c r="A33" s="4" t="s">
        <v>105</v>
      </c>
      <c r="B33" s="4">
        <f>correl(C33:BK33,Ratios!B33:BJ33)</f>
        <v>0.9963994206</v>
      </c>
      <c r="C33" s="4">
        <v>-0.436279306211149</v>
      </c>
      <c r="D33" s="4">
        <v>0.0952470752105366</v>
      </c>
      <c r="E33" s="4">
        <v>-0.208501024777416</v>
      </c>
      <c r="F33" s="4">
        <v>-0.024600627818237</v>
      </c>
      <c r="G33" s="4">
        <v>-0.247237805115339</v>
      </c>
      <c r="H33" s="4">
        <v>0.133673492759981</v>
      </c>
      <c r="I33" s="4">
        <v>0.219884410362925</v>
      </c>
      <c r="J33" s="4">
        <v>-0.234860746595402</v>
      </c>
      <c r="K33" s="4">
        <v>0.059850257213553</v>
      </c>
      <c r="L33" s="4">
        <v>-0.301220013530876</v>
      </c>
      <c r="M33" s="4">
        <v>-0.342301106532652</v>
      </c>
      <c r="N33" s="4">
        <v>0.0757976101245896</v>
      </c>
      <c r="O33" s="4">
        <v>-0.0403734752039437</v>
      </c>
      <c r="P33" s="4">
        <v>-0.275136552594816</v>
      </c>
      <c r="Q33" s="4">
        <v>-0.314919124525038</v>
      </c>
      <c r="R33" s="4">
        <v>-0.0599204809151527</v>
      </c>
      <c r="S33" s="4">
        <v>-0.287027385800116</v>
      </c>
      <c r="T33" s="4">
        <v>0.225100261066581</v>
      </c>
      <c r="U33" s="4">
        <v>0.258938526240292</v>
      </c>
      <c r="V33" s="4">
        <v>-0.242988149796109</v>
      </c>
      <c r="W33" s="4">
        <v>-0.189027616344753</v>
      </c>
      <c r="X33" s="4">
        <v>0.180980633502616</v>
      </c>
      <c r="Y33" s="4">
        <v>0.114073082716036</v>
      </c>
      <c r="Z33" s="4">
        <v>-0.0864268287832076</v>
      </c>
      <c r="AA33" s="4">
        <v>0.107933909879814</v>
      </c>
      <c r="AB33" s="4">
        <v>-0.260794718870559</v>
      </c>
      <c r="AC33" s="4">
        <v>-0.434926958157344</v>
      </c>
      <c r="AD33" s="4">
        <v>0.0882745433211572</v>
      </c>
      <c r="AE33" s="4">
        <v>-0.0259792319713958</v>
      </c>
      <c r="AF33" s="4">
        <v>0.322840088004675</v>
      </c>
      <c r="AG33" s="4">
        <v>0.365419903279414</v>
      </c>
      <c r="AH33" s="4">
        <v>-0.031279184733007</v>
      </c>
      <c r="AI33" s="4">
        <v>-0.209704195270761</v>
      </c>
      <c r="AJ33" s="4">
        <v>0.18167259694636</v>
      </c>
      <c r="AK33" s="4">
        <v>0.22716090101102</v>
      </c>
      <c r="AL33" s="4">
        <v>-0.228216869060161</v>
      </c>
      <c r="AM33" s="4">
        <v>-0.0285473509131816</v>
      </c>
      <c r="AN33" s="4">
        <v>0.314081804341203</v>
      </c>
      <c r="AO33" s="4">
        <v>0.338929096428543</v>
      </c>
      <c r="AP33" s="4">
        <v>0.0374073345816329</v>
      </c>
      <c r="AQ33" s="4">
        <v>0.137111216784353</v>
      </c>
      <c r="AR33" s="4">
        <v>-0.188606335924111</v>
      </c>
      <c r="AS33" s="4">
        <v>-0.479805696796573</v>
      </c>
      <c r="AT33" s="4">
        <v>0.0449166701007161</v>
      </c>
      <c r="AU33" s="4">
        <v>-0.0325608803410994</v>
      </c>
      <c r="AV33" s="4">
        <v>0.257976156439875</v>
      </c>
      <c r="AW33" s="4">
        <v>0.308290780265625</v>
      </c>
      <c r="AX33" s="4">
        <v>0.100163860798702</v>
      </c>
      <c r="AY33" s="4">
        <v>-0.273631581895383</v>
      </c>
      <c r="AZ33" s="4">
        <v>0.12308448746386</v>
      </c>
      <c r="BA33" s="4">
        <v>0.00729561326276626</v>
      </c>
      <c r="BB33" s="4">
        <v>-0.271446821291277</v>
      </c>
      <c r="BC33" s="4">
        <v>0.220848032682268</v>
      </c>
      <c r="BD33" s="4">
        <v>-0.0997593581778653</v>
      </c>
      <c r="BE33" s="4">
        <v>-0.473278018502101</v>
      </c>
      <c r="BF33" s="4">
        <v>-0.212584607886505</v>
      </c>
      <c r="BG33" s="4">
        <v>0.19764894844982</v>
      </c>
      <c r="BH33" s="4">
        <v>-0.184888410754294</v>
      </c>
      <c r="BI33" s="4">
        <v>0.0652776084015058</v>
      </c>
      <c r="BJ33" s="4">
        <v>-0.201994933649052</v>
      </c>
      <c r="BK33" s="4">
        <v>0.126283405487502</v>
      </c>
    </row>
    <row r="34" ht="14.25" customHeight="1">
      <c r="A34" s="4" t="s">
        <v>106</v>
      </c>
      <c r="B34" s="4">
        <f>correl(C34:BK34,Ratios!B34:BJ34)</f>
        <v>0.9990143039</v>
      </c>
      <c r="C34" s="4">
        <v>-0.536691520211537</v>
      </c>
      <c r="D34" s="4">
        <v>-0.00429279248848138</v>
      </c>
      <c r="E34" s="4">
        <v>-0.550842537176386</v>
      </c>
      <c r="F34" s="4">
        <v>-0.115773410049126</v>
      </c>
      <c r="G34" s="4">
        <v>-0.356950576927495</v>
      </c>
      <c r="H34" s="4">
        <v>0.229304542770475</v>
      </c>
      <c r="I34" s="4">
        <v>0.426372282548165</v>
      </c>
      <c r="J34" s="4">
        <v>-0.463578740367718</v>
      </c>
      <c r="K34" s="4">
        <v>0.0140942153529283</v>
      </c>
      <c r="L34" s="4">
        <v>-0.546621481534239</v>
      </c>
      <c r="M34" s="4">
        <v>-0.34922522191822</v>
      </c>
      <c r="N34" s="4">
        <v>0.168965212706308</v>
      </c>
      <c r="O34" s="4">
        <v>0.332970102074664</v>
      </c>
      <c r="P34" s="4">
        <v>-0.0512142927004534</v>
      </c>
      <c r="Q34" s="4">
        <v>-0.323355236391256</v>
      </c>
      <c r="R34" s="4">
        <v>0.146817661746858</v>
      </c>
      <c r="S34" s="4">
        <v>-0.352187438723391</v>
      </c>
      <c r="T34" s="4">
        <v>0.0417297630081143</v>
      </c>
      <c r="U34" s="4">
        <v>0.303104398364999</v>
      </c>
      <c r="V34" s="4">
        <v>-0.329540696204298</v>
      </c>
      <c r="W34" s="4">
        <v>0.0236273813281601</v>
      </c>
      <c r="X34" s="4">
        <v>0.475749166329098</v>
      </c>
      <c r="Y34" s="4">
        <v>0.525760367075946</v>
      </c>
      <c r="Z34" s="4">
        <v>-0.0108282838437716</v>
      </c>
      <c r="AA34" s="4">
        <v>0.196009345954368</v>
      </c>
      <c r="AB34" s="4">
        <v>-0.507293182286984</v>
      </c>
      <c r="AC34" s="4">
        <v>-0.382301702022638</v>
      </c>
      <c r="AD34" s="4">
        <v>0.291424948433693</v>
      </c>
      <c r="AE34" s="4">
        <v>0.0312750297906519</v>
      </c>
      <c r="AF34" s="4">
        <v>0.608582496077724</v>
      </c>
      <c r="AG34" s="4">
        <v>0.591165527669042</v>
      </c>
      <c r="AH34" s="4">
        <v>0.307065314069495</v>
      </c>
      <c r="AI34" s="4">
        <v>-0.469727690952302</v>
      </c>
      <c r="AJ34" s="4">
        <v>0.121705081585536</v>
      </c>
      <c r="AK34" s="4">
        <v>0.0365416573112413</v>
      </c>
      <c r="AL34" s="4">
        <v>-0.510772286087796</v>
      </c>
      <c r="AM34" s="4">
        <v>-0.0454588493723768</v>
      </c>
      <c r="AN34" s="4">
        <v>0.402180931530597</v>
      </c>
      <c r="AO34" s="4">
        <v>0.486458077529642</v>
      </c>
      <c r="AP34" s="4">
        <v>-0.111877094452236</v>
      </c>
      <c r="AQ34" s="4">
        <v>0.197393219279379</v>
      </c>
      <c r="AR34" s="4">
        <v>-0.373676102700592</v>
      </c>
      <c r="AS34" s="4">
        <v>-0.388256981746938</v>
      </c>
      <c r="AT34" s="4">
        <v>0.345370752169798</v>
      </c>
      <c r="AU34" s="4">
        <v>-0.335093763825378</v>
      </c>
      <c r="AV34" s="4">
        <v>0.364266602618602</v>
      </c>
      <c r="AW34" s="4">
        <v>0.27766335837313</v>
      </c>
      <c r="AX34" s="4">
        <v>-0.0694644428373239</v>
      </c>
      <c r="AY34" s="4">
        <v>-0.32392367635196</v>
      </c>
      <c r="AZ34" s="4">
        <v>0.304519330770163</v>
      </c>
      <c r="BA34" s="4">
        <v>0.636446019455231</v>
      </c>
      <c r="BB34" s="4">
        <v>-0.163046688153135</v>
      </c>
      <c r="BC34" s="4">
        <v>0.0660672148656132</v>
      </c>
      <c r="BD34" s="4">
        <v>-0.524585525403793</v>
      </c>
      <c r="BE34" s="4">
        <v>-0.73840796800411</v>
      </c>
      <c r="BF34" s="4">
        <v>-0.332520011171708</v>
      </c>
      <c r="BG34" s="4">
        <v>0.0515804885554115</v>
      </c>
      <c r="BH34" s="4">
        <v>-0.710757946637648</v>
      </c>
      <c r="BI34" s="4">
        <v>-0.140539403057949</v>
      </c>
      <c r="BJ34" s="4">
        <v>-0.503455180806396</v>
      </c>
      <c r="BK34" s="4">
        <v>-0.192487467082206</v>
      </c>
    </row>
    <row r="35" ht="14.25" customHeight="1">
      <c r="A35" s="4" t="s">
        <v>107</v>
      </c>
      <c r="B35" s="4">
        <f>correl(C35:BK35,Ratios!B35:BJ35)</f>
        <v>0.9966263502</v>
      </c>
      <c r="C35" s="4">
        <v>0.188193458672624</v>
      </c>
      <c r="D35" s="4">
        <v>-0.223427376362243</v>
      </c>
      <c r="E35" s="4">
        <v>0.152005312727998</v>
      </c>
      <c r="F35" s="4">
        <v>0.0660051209404679</v>
      </c>
      <c r="G35" s="4">
        <v>0.0781479263402253</v>
      </c>
      <c r="H35" s="4">
        <v>-0.129756384543912</v>
      </c>
      <c r="I35" s="4">
        <v>-0.195765643485703</v>
      </c>
      <c r="J35" s="4">
        <v>0.0186428646744948</v>
      </c>
      <c r="K35" s="4">
        <v>0.0252083477152886</v>
      </c>
      <c r="L35" s="4">
        <v>0.193398318768493</v>
      </c>
      <c r="M35" s="4">
        <v>0.226655160485738</v>
      </c>
      <c r="N35" s="4">
        <v>0.101357628385333</v>
      </c>
      <c r="O35" s="4">
        <v>-0.0830160574634141</v>
      </c>
      <c r="P35" s="4">
        <v>0.0573861291853715</v>
      </c>
      <c r="Q35" s="4">
        <v>0.23998600446404</v>
      </c>
      <c r="R35" s="4">
        <v>0.0677730264621275</v>
      </c>
      <c r="S35" s="4">
        <v>0.161544986388428</v>
      </c>
      <c r="T35" s="4">
        <v>-0.123379002369612</v>
      </c>
      <c r="U35" s="4">
        <v>-0.203847249387863</v>
      </c>
      <c r="V35" s="4">
        <v>0.189238052356721</v>
      </c>
      <c r="W35" s="4">
        <v>-0.00192768850726562</v>
      </c>
      <c r="X35" s="4">
        <v>-0.294280371619346</v>
      </c>
      <c r="Y35" s="4">
        <v>-0.212926492341185</v>
      </c>
      <c r="Z35" s="4">
        <v>-0.0804372185435095</v>
      </c>
      <c r="AA35" s="4">
        <v>0.0115245266361735</v>
      </c>
      <c r="AB35" s="4">
        <v>0.332068326213209</v>
      </c>
      <c r="AC35" s="4">
        <v>0.262637476707859</v>
      </c>
      <c r="AD35" s="4">
        <v>-0.00669859644563086</v>
      </c>
      <c r="AE35" s="4">
        <v>0.116153067673927</v>
      </c>
      <c r="AF35" s="4">
        <v>-0.288420665953423</v>
      </c>
      <c r="AG35" s="4">
        <v>-0.154973139702731</v>
      </c>
      <c r="AH35" s="4">
        <v>0.175600842001362</v>
      </c>
      <c r="AI35" s="4">
        <v>0.219447917654256</v>
      </c>
      <c r="AJ35" s="4">
        <v>-0.213988702701099</v>
      </c>
      <c r="AK35" s="4">
        <v>-0.127629851309194</v>
      </c>
      <c r="AL35" s="4">
        <v>0.112202417602253</v>
      </c>
      <c r="AM35" s="4">
        <v>-0.0739311775283587</v>
      </c>
      <c r="AN35" s="4">
        <v>-0.219490762167431</v>
      </c>
      <c r="AO35" s="4">
        <v>0.00921703766239411</v>
      </c>
      <c r="AP35" s="4">
        <v>-0.0554589945671121</v>
      </c>
      <c r="AQ35" s="4">
        <v>-0.0660987184449168</v>
      </c>
      <c r="AR35" s="4">
        <v>0.076998507296702</v>
      </c>
      <c r="AS35" s="4">
        <v>0.129772715870498</v>
      </c>
      <c r="AT35" s="4">
        <v>-0.0216530533792183</v>
      </c>
      <c r="AU35" s="4">
        <v>-0.046871022932135</v>
      </c>
      <c r="AV35" s="4">
        <v>-0.102840107375151</v>
      </c>
      <c r="AW35" s="4">
        <v>-0.0547506832152295</v>
      </c>
      <c r="AX35" s="4">
        <v>-0.0219275031176953</v>
      </c>
      <c r="AY35" s="4">
        <v>0.0375247989323029</v>
      </c>
      <c r="AZ35" s="4">
        <v>-0.190823058607722</v>
      </c>
      <c r="BA35" s="4">
        <v>-0.14692665307579</v>
      </c>
      <c r="BB35" s="4">
        <v>0.130574858107841</v>
      </c>
      <c r="BC35" s="4">
        <v>-0.111242251102335</v>
      </c>
      <c r="BD35" s="4">
        <v>0.120307258958367</v>
      </c>
      <c r="BE35" s="4">
        <v>0.199981309056987</v>
      </c>
      <c r="BF35" s="4">
        <v>0.0420049210993784</v>
      </c>
      <c r="BG35" s="4">
        <v>0.163055652161993</v>
      </c>
      <c r="BH35" s="4">
        <v>0.33406174221307</v>
      </c>
      <c r="BI35" s="4">
        <v>0.0706719596774965</v>
      </c>
      <c r="BJ35" s="4">
        <v>0.256320270783578</v>
      </c>
      <c r="BK35" s="4">
        <v>-0.00564740136468116</v>
      </c>
    </row>
    <row r="36" ht="14.25" customHeight="1">
      <c r="A36" s="4" t="s">
        <v>108</v>
      </c>
      <c r="B36" s="4">
        <f>correl(C36:BK36,Ratios!B36:BJ36)</f>
        <v>0.9981307034</v>
      </c>
      <c r="C36" s="4">
        <v>-0.618968325360234</v>
      </c>
      <c r="D36" s="4">
        <v>0.0111300263314247</v>
      </c>
      <c r="E36" s="4">
        <v>-0.440535414894394</v>
      </c>
      <c r="F36" s="4">
        <v>-0.139656053527541</v>
      </c>
      <c r="G36" s="4">
        <v>-0.121828654614729</v>
      </c>
      <c r="H36" s="4">
        <v>0.131816112341866</v>
      </c>
      <c r="I36" s="4">
        <v>0.325901149625561</v>
      </c>
      <c r="J36" s="4">
        <v>-0.201432982678179</v>
      </c>
      <c r="K36" s="4">
        <v>-0.00941635754686783</v>
      </c>
      <c r="L36" s="4">
        <v>-0.281805934979772</v>
      </c>
      <c r="M36" s="4">
        <v>-0.0987706153925182</v>
      </c>
      <c r="N36" s="4">
        <v>0.284842021688433</v>
      </c>
      <c r="O36" s="4">
        <v>0.178557931901338</v>
      </c>
      <c r="P36" s="4">
        <v>-0.108649311438717</v>
      </c>
      <c r="Q36" s="4">
        <v>-0.178565441470979</v>
      </c>
      <c r="R36" s="4">
        <v>0.053150110879588</v>
      </c>
      <c r="S36" s="4">
        <v>-0.288180921988855</v>
      </c>
      <c r="T36" s="4">
        <v>-0.122132459919037</v>
      </c>
      <c r="U36" s="4">
        <v>-0.00961467409619469</v>
      </c>
      <c r="V36" s="4">
        <v>-0.461987518675538</v>
      </c>
      <c r="W36" s="4">
        <v>0.0718040944840129</v>
      </c>
      <c r="X36" s="4">
        <v>0.436394709131419</v>
      </c>
      <c r="Y36" s="4">
        <v>0.497827077446997</v>
      </c>
      <c r="Z36" s="4">
        <v>0.0679692017782004</v>
      </c>
      <c r="AA36" s="4">
        <v>0.189384987463772</v>
      </c>
      <c r="AB36" s="4">
        <v>-0.256237710211909</v>
      </c>
      <c r="AC36" s="4">
        <v>-0.22594137124811</v>
      </c>
      <c r="AD36" s="4">
        <v>0.242991373637627</v>
      </c>
      <c r="AE36" s="4">
        <v>-0.0330278384758145</v>
      </c>
      <c r="AF36" s="4">
        <v>0.279423484488854</v>
      </c>
      <c r="AG36" s="4">
        <v>0.214260433698364</v>
      </c>
      <c r="AH36" s="4">
        <v>-0.0794765658921105</v>
      </c>
      <c r="AI36" s="4">
        <v>-0.458843297865374</v>
      </c>
      <c r="AJ36" s="4">
        <v>0.0734472156000317</v>
      </c>
      <c r="AK36" s="4">
        <v>0.0419777162149396</v>
      </c>
      <c r="AL36" s="4">
        <v>-0.561768398187492</v>
      </c>
      <c r="AM36" s="4">
        <v>-0.143479448977974</v>
      </c>
      <c r="AN36" s="4">
        <v>0.20705190663272</v>
      </c>
      <c r="AO36" s="4">
        <v>0.387644922491029</v>
      </c>
      <c r="AP36" s="4">
        <v>-0.126708419924484</v>
      </c>
      <c r="AQ36" s="4">
        <v>0.200781887810808</v>
      </c>
      <c r="AR36" s="4">
        <v>-0.0685354287939106</v>
      </c>
      <c r="AS36" s="4">
        <v>-0.121338281654942</v>
      </c>
      <c r="AT36" s="4">
        <v>0.351302918088438</v>
      </c>
      <c r="AU36" s="4">
        <v>-0.124021408167981</v>
      </c>
      <c r="AV36" s="4">
        <v>0.175718700683081</v>
      </c>
      <c r="AW36" s="4">
        <v>0.22436089739505</v>
      </c>
      <c r="AX36" s="4">
        <v>-0.212797021091724</v>
      </c>
      <c r="AY36" s="4">
        <v>-0.063069891964689</v>
      </c>
      <c r="AZ36" s="4">
        <v>0.143373647185788</v>
      </c>
      <c r="BA36" s="4">
        <v>0.32347064197373</v>
      </c>
      <c r="BB36" s="4">
        <v>-0.0577252546018408</v>
      </c>
      <c r="BC36" s="4">
        <v>-0.205359179294888</v>
      </c>
      <c r="BD36" s="4">
        <v>-0.488216181672084</v>
      </c>
      <c r="BE36" s="4">
        <v>-0.493675597213029</v>
      </c>
      <c r="BF36" s="4">
        <v>-0.299333530787359</v>
      </c>
      <c r="BG36" s="4">
        <v>-0.0318623909500972</v>
      </c>
      <c r="BH36" s="4">
        <v>-0.328854159529283</v>
      </c>
      <c r="BI36" s="4">
        <v>0.272364733920097</v>
      </c>
      <c r="BJ36" s="4">
        <v>-0.107076403614093</v>
      </c>
      <c r="BK36" s="4">
        <v>-0.389088335880817</v>
      </c>
    </row>
    <row r="37" ht="14.25" customHeight="1">
      <c r="A37" s="4" t="s">
        <v>109</v>
      </c>
      <c r="B37" s="4">
        <f>correl(C37:BK37,Ratios!B37:BJ37)</f>
        <v>0.9886490504</v>
      </c>
      <c r="C37" s="4">
        <v>-0.40498159593017</v>
      </c>
      <c r="D37" s="4">
        <v>-0.113210332658505</v>
      </c>
      <c r="E37" s="4">
        <v>-0.275073472850035</v>
      </c>
      <c r="F37" s="4">
        <v>-0.135803732857805</v>
      </c>
      <c r="G37" s="4">
        <v>-0.135296630854065</v>
      </c>
      <c r="H37" s="4">
        <v>0.270317366927949</v>
      </c>
      <c r="I37" s="4">
        <v>0.209174670502484</v>
      </c>
      <c r="J37" s="4">
        <v>-0.10689609663054</v>
      </c>
      <c r="K37" s="4">
        <v>0.0572256194593213</v>
      </c>
      <c r="L37" s="4">
        <v>-0.20837987595667</v>
      </c>
      <c r="M37" s="4">
        <v>-0.153269902440191</v>
      </c>
      <c r="N37" s="4">
        <v>0.11087588623366</v>
      </c>
      <c r="O37" s="4">
        <v>0.247719514572294</v>
      </c>
      <c r="P37" s="4">
        <v>-0.207872544946102</v>
      </c>
      <c r="Q37" s="4">
        <v>-0.145548102306555</v>
      </c>
      <c r="R37" s="4">
        <v>0.0127630370599523</v>
      </c>
      <c r="S37" s="4">
        <v>-0.414804114336307</v>
      </c>
      <c r="T37" s="4">
        <v>0.135308107055632</v>
      </c>
      <c r="U37" s="4">
        <v>-5.47676022713278E-4</v>
      </c>
      <c r="V37" s="4">
        <v>-0.149051636155506</v>
      </c>
      <c r="W37" s="4">
        <v>0.1099451777003</v>
      </c>
      <c r="X37" s="4">
        <v>0.405134292868483</v>
      </c>
      <c r="Y37" s="4">
        <v>0.590595023547747</v>
      </c>
      <c r="Z37" s="4">
        <v>0.0703246850993625</v>
      </c>
      <c r="AA37" s="4">
        <v>0.244424617811145</v>
      </c>
      <c r="AB37" s="4">
        <v>-0.210149545358108</v>
      </c>
      <c r="AC37" s="4">
        <v>0.0899651457336643</v>
      </c>
      <c r="AD37" s="4">
        <v>0.20787872027101</v>
      </c>
      <c r="AE37" s="4">
        <v>-0.576592314004931</v>
      </c>
      <c r="AF37" s="4">
        <v>0.378028641073859</v>
      </c>
      <c r="AG37" s="4">
        <v>0.151804642583329</v>
      </c>
      <c r="AH37" s="4">
        <v>0.0273379790801897</v>
      </c>
      <c r="AI37" s="4">
        <v>-0.589847919459848</v>
      </c>
      <c r="AJ37" s="4">
        <v>0.128697689092059</v>
      </c>
      <c r="AK37" s="4">
        <v>0.0444688399921756</v>
      </c>
      <c r="AL37" s="4">
        <v>-0.252538440082206</v>
      </c>
      <c r="AM37" s="4">
        <v>-0.334053714191673</v>
      </c>
      <c r="AN37" s="4">
        <v>0.0864357094235467</v>
      </c>
      <c r="AO37" s="4">
        <v>0.247972828491263</v>
      </c>
      <c r="AP37" s="4">
        <v>-0.144963879881569</v>
      </c>
      <c r="AQ37" s="4">
        <v>0.210557800232008</v>
      </c>
      <c r="AR37" s="4">
        <v>-0.224354324882445</v>
      </c>
      <c r="AS37" s="4">
        <v>-0.167536154176629</v>
      </c>
      <c r="AT37" s="4">
        <v>0.152550493455119</v>
      </c>
      <c r="AU37" s="4">
        <v>-0.258071432928634</v>
      </c>
      <c r="AV37" s="4">
        <v>0.162745538807516</v>
      </c>
      <c r="AW37" s="4">
        <v>0.0275086472077186</v>
      </c>
      <c r="AX37" s="4">
        <v>-0.526146282574984</v>
      </c>
      <c r="AY37" s="4">
        <v>0.0520356816210608</v>
      </c>
      <c r="AZ37" s="4">
        <v>0.21996390363832</v>
      </c>
      <c r="BA37" s="4">
        <v>0.804827053341005</v>
      </c>
      <c r="BB37" s="4">
        <v>0.193940690743225</v>
      </c>
      <c r="BC37" s="4">
        <v>0.131135911627727</v>
      </c>
      <c r="BD37" s="4">
        <v>-0.472232470941343</v>
      </c>
      <c r="BE37" s="4">
        <v>-0.15386766615129</v>
      </c>
      <c r="BF37" s="4">
        <v>-0.363881512209069</v>
      </c>
      <c r="BG37" s="4">
        <v>-0.031697394248912</v>
      </c>
      <c r="BH37" s="4">
        <v>-0.263596985393269</v>
      </c>
      <c r="BI37" s="4">
        <v>-0.0449758442664864</v>
      </c>
      <c r="BJ37" s="4">
        <v>-0.134432563330654</v>
      </c>
      <c r="BK37" s="4">
        <v>-0.372681779540694</v>
      </c>
    </row>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autoFilter ref="$A$1:$BK$37">
    <sortState ref="A1:BK37">
      <sortCondition ref="A1:A37"/>
    </sortState>
  </autoFilter>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7.63"/>
    <col customWidth="1" min="2" max="2" width="11.0"/>
    <col customWidth="1" min="3" max="3" width="7.75"/>
    <col customWidth="1" min="4" max="5" width="7.63"/>
    <col customWidth="1" min="6" max="6" width="7.75"/>
    <col customWidth="1" min="7" max="9" width="7.63"/>
    <col customWidth="1" min="10" max="10" width="17.75"/>
    <col customWidth="1" min="11" max="12" width="7.63"/>
    <col customWidth="1" min="13" max="13" width="18.13"/>
    <col customWidth="1" min="14" max="26" width="7.63"/>
  </cols>
  <sheetData>
    <row r="1" ht="14.25" customHeight="1">
      <c r="B1" s="7"/>
      <c r="C1" s="8" t="s">
        <v>111</v>
      </c>
      <c r="E1" s="9"/>
      <c r="F1" s="8" t="s">
        <v>112</v>
      </c>
    </row>
    <row r="2" ht="14.25" customHeight="1">
      <c r="B2" s="7" t="s">
        <v>113</v>
      </c>
      <c r="C2" s="10" t="s">
        <v>114</v>
      </c>
      <c r="D2" s="4" t="s">
        <v>115</v>
      </c>
      <c r="E2" s="4" t="s">
        <v>116</v>
      </c>
      <c r="F2" s="10" t="s">
        <v>114</v>
      </c>
      <c r="G2" s="4" t="s">
        <v>115</v>
      </c>
      <c r="H2" s="4" t="s">
        <v>116</v>
      </c>
      <c r="I2" s="4"/>
    </row>
    <row r="3" ht="14.25" customHeight="1">
      <c r="A3" s="4" t="s">
        <v>74</v>
      </c>
      <c r="B3" s="7">
        <v>0.575147475457904</v>
      </c>
      <c r="C3" s="10">
        <v>0.56320792394184</v>
      </c>
      <c r="D3" s="4">
        <v>0.565306803721551</v>
      </c>
      <c r="E3" s="4">
        <v>0.536641529507478</v>
      </c>
      <c r="F3" s="10">
        <f t="shared" ref="F3:H3" si="1">C3-$B3</f>
        <v>-0.01193955152</v>
      </c>
      <c r="G3" s="4">
        <f t="shared" si="1"/>
        <v>-0.009840671736</v>
      </c>
      <c r="H3" s="4">
        <f t="shared" si="1"/>
        <v>-0.03850594595</v>
      </c>
      <c r="I3" s="4"/>
    </row>
    <row r="4" ht="14.25" customHeight="1">
      <c r="A4" s="4" t="s">
        <v>75</v>
      </c>
      <c r="B4" s="7">
        <v>0.59553624260355</v>
      </c>
      <c r="C4" s="10">
        <v>0.581095215686274</v>
      </c>
      <c r="D4" s="4">
        <v>0.590662070588235</v>
      </c>
      <c r="E4" s="4">
        <v>0.531577184313725</v>
      </c>
      <c r="F4" s="10">
        <f t="shared" ref="F4:H4" si="2">C4-$B4</f>
        <v>-0.01444102692</v>
      </c>
      <c r="G4" s="4">
        <f t="shared" si="2"/>
        <v>-0.004874172015</v>
      </c>
      <c r="H4" s="4">
        <f t="shared" si="2"/>
        <v>-0.06395905829</v>
      </c>
      <c r="I4" s="4"/>
      <c r="J4" s="11"/>
      <c r="K4" s="11" t="s">
        <v>117</v>
      </c>
      <c r="L4" s="11" t="s">
        <v>118</v>
      </c>
      <c r="M4" s="11" t="s">
        <v>119</v>
      </c>
    </row>
    <row r="5" ht="14.25" customHeight="1">
      <c r="A5" s="4" t="s">
        <v>76</v>
      </c>
      <c r="B5" s="7">
        <v>0.651097777777777</v>
      </c>
      <c r="C5" s="10">
        <v>0.651638992194674</v>
      </c>
      <c r="D5" s="4">
        <v>0.640036799816345</v>
      </c>
      <c r="E5" s="4">
        <v>0.630797520661157</v>
      </c>
      <c r="F5" s="10">
        <f t="shared" ref="F5:H5" si="3">C5-$B5</f>
        <v>0.0005412144169</v>
      </c>
      <c r="G5" s="4">
        <f t="shared" si="3"/>
        <v>-0.01106097796</v>
      </c>
      <c r="H5" s="4">
        <f t="shared" si="3"/>
        <v>-0.02030025712</v>
      </c>
      <c r="I5" s="4"/>
      <c r="J5" s="11" t="s">
        <v>120</v>
      </c>
      <c r="K5" s="11">
        <f>COUNTIF($F$3:$H$38,"&lt;0")</f>
        <v>79</v>
      </c>
      <c r="L5" s="12">
        <f>K5*100/K7</f>
        <v>73.14814815</v>
      </c>
      <c r="M5" s="13">
        <f>1-_xlfn.BINOM.DIST(K5, K7, 0.5, TRUE)</f>
        <v>0.0000002824347114</v>
      </c>
    </row>
    <row r="6" ht="14.25" customHeight="1">
      <c r="A6" s="4" t="s">
        <v>77</v>
      </c>
      <c r="B6" s="7">
        <v>0.666817882805326</v>
      </c>
      <c r="C6" s="10">
        <v>0.675701006317567</v>
      </c>
      <c r="D6" s="4">
        <v>0.66525843344947</v>
      </c>
      <c r="E6" s="4">
        <v>0.586764724008475</v>
      </c>
      <c r="F6" s="10">
        <f t="shared" ref="F6:H6" si="4">C6-$B6</f>
        <v>0.008883123512</v>
      </c>
      <c r="G6" s="4">
        <f t="shared" si="4"/>
        <v>-0.001559449356</v>
      </c>
      <c r="H6" s="4">
        <f t="shared" si="4"/>
        <v>-0.0800531588</v>
      </c>
      <c r="I6" s="4"/>
      <c r="J6" s="11" t="s">
        <v>121</v>
      </c>
      <c r="K6" s="11">
        <f>COUNTIF($F$3:$H$38,"&gt;0")</f>
        <v>29</v>
      </c>
      <c r="L6" s="12">
        <f>K6*100/K7</f>
        <v>26.85185185</v>
      </c>
      <c r="M6" s="14"/>
    </row>
    <row r="7" ht="14.25" customHeight="1">
      <c r="A7" s="4" t="s">
        <v>78</v>
      </c>
      <c r="B7" s="7">
        <v>0.758949583718779</v>
      </c>
      <c r="C7" s="10">
        <v>0.761365311909262</v>
      </c>
      <c r="D7" s="4">
        <v>0.770495746691871</v>
      </c>
      <c r="E7" s="4">
        <v>0.715217863894139</v>
      </c>
      <c r="F7" s="10">
        <f t="shared" ref="F7:H7" si="5">C7-$B7</f>
        <v>0.00241572819</v>
      </c>
      <c r="G7" s="4">
        <f t="shared" si="5"/>
        <v>0.01154616297</v>
      </c>
      <c r="H7" s="4">
        <f t="shared" si="5"/>
        <v>-0.04373171982</v>
      </c>
      <c r="I7" s="4"/>
      <c r="J7" s="11" t="s">
        <v>122</v>
      </c>
      <c r="K7" s="11">
        <f t="shared" ref="K7:L7" si="6">SUM(K5:K6)</f>
        <v>108</v>
      </c>
      <c r="L7" s="12">
        <f t="shared" si="6"/>
        <v>100</v>
      </c>
      <c r="M7" s="15"/>
    </row>
    <row r="8" ht="14.25" customHeight="1">
      <c r="A8" s="4" t="s">
        <v>79</v>
      </c>
      <c r="B8" s="7">
        <v>0.698722132845509</v>
      </c>
      <c r="C8" s="10">
        <v>0.693527127477785</v>
      </c>
      <c r="D8" s="4">
        <v>0.693152511961722</v>
      </c>
      <c r="E8" s="4">
        <v>0.700622423283088</v>
      </c>
      <c r="F8" s="10">
        <f t="shared" ref="F8:H8" si="7">C8-$B8</f>
        <v>-0.005195005368</v>
      </c>
      <c r="G8" s="4">
        <f t="shared" si="7"/>
        <v>-0.005569620884</v>
      </c>
      <c r="H8" s="4">
        <f t="shared" si="7"/>
        <v>0.001900290438</v>
      </c>
      <c r="I8" s="4"/>
    </row>
    <row r="9" ht="14.25" customHeight="1">
      <c r="A9" s="4" t="s">
        <v>80</v>
      </c>
      <c r="B9" s="7">
        <v>0.673954986149584</v>
      </c>
      <c r="C9" s="10">
        <v>0.64085444619584</v>
      </c>
      <c r="D9" s="4">
        <v>0.651863480835031</v>
      </c>
      <c r="E9" s="4">
        <v>0.587416938987351</v>
      </c>
      <c r="F9" s="10">
        <f t="shared" ref="F9:H9" si="8">C9-$B9</f>
        <v>-0.03310053995</v>
      </c>
      <c r="G9" s="4">
        <f t="shared" si="8"/>
        <v>-0.02209150531</v>
      </c>
      <c r="H9" s="4">
        <f t="shared" si="8"/>
        <v>-0.08653804716</v>
      </c>
      <c r="I9" s="4"/>
    </row>
    <row r="10" ht="14.25" customHeight="1">
      <c r="A10" s="4" t="s">
        <v>81</v>
      </c>
      <c r="B10" s="7">
        <v>0.532193956410541</v>
      </c>
      <c r="C10" s="10">
        <v>0.5251551735268289</v>
      </c>
      <c r="D10" s="4">
        <v>0.519806599571347</v>
      </c>
      <c r="E10" s="4">
        <v>0.518568403656458</v>
      </c>
      <c r="F10" s="10">
        <f t="shared" ref="F10:H10" si="9">C10-$B10</f>
        <v>-0.007038782884</v>
      </c>
      <c r="G10" s="4">
        <f t="shared" si="9"/>
        <v>-0.01238735684</v>
      </c>
      <c r="H10" s="4">
        <f t="shared" si="9"/>
        <v>-0.01362555275</v>
      </c>
      <c r="I10" s="4"/>
    </row>
    <row r="11" ht="14.25" customHeight="1">
      <c r="A11" s="4" t="s">
        <v>82</v>
      </c>
      <c r="B11" s="7">
        <v>0.639287302537995</v>
      </c>
      <c r="C11" s="10">
        <v>0.661656587597555</v>
      </c>
      <c r="D11" s="4">
        <v>0.655556802891084</v>
      </c>
      <c r="E11" s="4">
        <v>0.66124247433778</v>
      </c>
      <c r="F11" s="10">
        <f t="shared" ref="F11:H11" si="10">C11-$B11</f>
        <v>0.02236928506</v>
      </c>
      <c r="G11" s="4">
        <f t="shared" si="10"/>
        <v>0.01626950035</v>
      </c>
      <c r="H11" s="4">
        <f t="shared" si="10"/>
        <v>0.0219551718</v>
      </c>
      <c r="I11" s="4"/>
    </row>
    <row r="12" ht="14.25" customHeight="1">
      <c r="A12" s="4" t="s">
        <v>83</v>
      </c>
      <c r="B12" s="7">
        <v>0.608066113945578</v>
      </c>
      <c r="C12" s="10">
        <v>0.619664681220449</v>
      </c>
      <c r="D12" s="4">
        <v>0.616757480053191</v>
      </c>
      <c r="E12" s="4">
        <v>0.584344738105792</v>
      </c>
      <c r="F12" s="10">
        <f t="shared" ref="F12:H12" si="11">C12-$B12</f>
        <v>0.01159856727</v>
      </c>
      <c r="G12" s="4">
        <f t="shared" si="11"/>
        <v>0.008691366108</v>
      </c>
      <c r="H12" s="4">
        <f t="shared" si="11"/>
        <v>-0.02372137584</v>
      </c>
      <c r="I12" s="4"/>
    </row>
    <row r="13" ht="14.25" customHeight="1">
      <c r="A13" s="4" t="s">
        <v>84</v>
      </c>
      <c r="B13" s="7">
        <v>0.525460603064755</v>
      </c>
      <c r="C13" s="10">
        <v>0.530844811753902</v>
      </c>
      <c r="D13" s="4">
        <v>0.538057851239669</v>
      </c>
      <c r="E13" s="4">
        <v>0.493372819100091</v>
      </c>
      <c r="F13" s="10">
        <f t="shared" ref="F13:H13" si="12">C13-$B13</f>
        <v>0.005384208689</v>
      </c>
      <c r="G13" s="4">
        <f t="shared" si="12"/>
        <v>0.01259724817</v>
      </c>
      <c r="H13" s="4">
        <f t="shared" si="12"/>
        <v>-0.03208778396</v>
      </c>
      <c r="I13" s="4"/>
    </row>
    <row r="14" ht="14.25" customHeight="1">
      <c r="A14" s="4" t="s">
        <v>85</v>
      </c>
      <c r="B14" s="7">
        <v>0.656320451120064</v>
      </c>
      <c r="C14" s="10">
        <v>0.636494967900844</v>
      </c>
      <c r="D14" s="4">
        <v>0.640003215301315</v>
      </c>
      <c r="E14" s="4">
        <v>0.599180006606537</v>
      </c>
      <c r="F14" s="10">
        <f t="shared" ref="F14:H14" si="13">C14-$B14</f>
        <v>-0.01982548322</v>
      </c>
      <c r="G14" s="4">
        <f t="shared" si="13"/>
        <v>-0.01631723582</v>
      </c>
      <c r="H14" s="4">
        <f t="shared" si="13"/>
        <v>-0.05714044451</v>
      </c>
      <c r="I14" s="4"/>
    </row>
    <row r="15" ht="14.25" customHeight="1">
      <c r="A15" s="4" t="s">
        <v>86</v>
      </c>
      <c r="B15" s="7">
        <v>0.78956216574367</v>
      </c>
      <c r="C15" s="10">
        <v>0.78797255095332</v>
      </c>
      <c r="D15" s="4">
        <v>0.785122945430637</v>
      </c>
      <c r="E15" s="4">
        <v>0.770474523339908</v>
      </c>
      <c r="F15" s="10">
        <f t="shared" ref="F15:H15" si="14">C15-$B15</f>
        <v>-0.00158961479</v>
      </c>
      <c r="G15" s="4">
        <f t="shared" si="14"/>
        <v>-0.004439220313</v>
      </c>
      <c r="H15" s="4">
        <f t="shared" si="14"/>
        <v>-0.0190876424</v>
      </c>
      <c r="I15" s="4"/>
    </row>
    <row r="16" ht="14.25" customHeight="1">
      <c r="A16" s="4" t="s">
        <v>87</v>
      </c>
      <c r="B16" s="7">
        <v>0.592348474036621</v>
      </c>
      <c r="C16" s="10">
        <v>0.570914829931972</v>
      </c>
      <c r="D16" s="4">
        <v>0.568550476190476</v>
      </c>
      <c r="E16" s="4">
        <v>0.507276099773242</v>
      </c>
      <c r="F16" s="10">
        <f t="shared" ref="F16:H16" si="15">C16-$B16</f>
        <v>-0.0214336441</v>
      </c>
      <c r="G16" s="4">
        <f t="shared" si="15"/>
        <v>-0.02379799785</v>
      </c>
      <c r="H16" s="4">
        <f t="shared" si="15"/>
        <v>-0.08507237426</v>
      </c>
      <c r="I16" s="4"/>
    </row>
    <row r="17" ht="14.25" customHeight="1">
      <c r="A17" s="4" t="s">
        <v>88</v>
      </c>
      <c r="B17" s="7">
        <v>0.714388525564804</v>
      </c>
      <c r="C17" s="10">
        <v>0.695321261566013</v>
      </c>
      <c r="D17" s="4">
        <v>0.708032262793088</v>
      </c>
      <c r="E17" s="4">
        <v>0.66252784200577</v>
      </c>
      <c r="F17" s="10">
        <f t="shared" ref="F17:H17" si="16">C17-$B17</f>
        <v>-0.019067264</v>
      </c>
      <c r="G17" s="4">
        <f t="shared" si="16"/>
        <v>-0.006356262772</v>
      </c>
      <c r="H17" s="4">
        <f t="shared" si="16"/>
        <v>-0.05186068356</v>
      </c>
      <c r="I17" s="4"/>
    </row>
    <row r="18" ht="14.25" customHeight="1">
      <c r="A18" s="4" t="s">
        <v>89</v>
      </c>
      <c r="B18" s="7">
        <v>0.670089359504132</v>
      </c>
      <c r="C18" s="10">
        <v>0.67842022714981</v>
      </c>
      <c r="D18" s="4">
        <v>0.653462952947539</v>
      </c>
      <c r="E18" s="4">
        <v>0.633189832341806</v>
      </c>
      <c r="F18" s="10">
        <f t="shared" ref="F18:H18" si="17">C18-$B18</f>
        <v>0.008330867646</v>
      </c>
      <c r="G18" s="4">
        <f t="shared" si="17"/>
        <v>-0.01662640656</v>
      </c>
      <c r="H18" s="4">
        <f t="shared" si="17"/>
        <v>-0.03689952716</v>
      </c>
      <c r="I18" s="4"/>
    </row>
    <row r="19" ht="14.25" customHeight="1">
      <c r="A19" s="4" t="s">
        <v>90</v>
      </c>
      <c r="B19" s="7">
        <v>0.674689422468354</v>
      </c>
      <c r="C19" s="10">
        <v>0.662642829500911</v>
      </c>
      <c r="D19" s="4">
        <v>0.665131594387436</v>
      </c>
      <c r="E19" s="4">
        <v>0.651847123394835</v>
      </c>
      <c r="F19" s="10">
        <f t="shared" ref="F19:H19" si="18">C19-$B19</f>
        <v>-0.01204659297</v>
      </c>
      <c r="G19" s="4">
        <f t="shared" si="18"/>
        <v>-0.009557828081</v>
      </c>
      <c r="H19" s="4">
        <f t="shared" si="18"/>
        <v>-0.02284229907</v>
      </c>
      <c r="I19" s="4"/>
    </row>
    <row r="20" ht="14.25" customHeight="1">
      <c r="A20" s="4" t="s">
        <v>91</v>
      </c>
      <c r="B20" s="7">
        <v>0.61748765335011</v>
      </c>
      <c r="C20" s="10">
        <v>0.608271091597796</v>
      </c>
      <c r="D20" s="4">
        <v>0.628253816574839</v>
      </c>
      <c r="E20" s="4">
        <v>0.611260818411386</v>
      </c>
      <c r="F20" s="10">
        <f t="shared" ref="F20:H20" si="19">C20-$B20</f>
        <v>-0.009216561752</v>
      </c>
      <c r="G20" s="4">
        <f t="shared" si="19"/>
        <v>0.01076616322</v>
      </c>
      <c r="H20" s="4">
        <f t="shared" si="19"/>
        <v>-0.006226834939</v>
      </c>
      <c r="I20" s="4"/>
    </row>
    <row r="21" ht="14.25" customHeight="1">
      <c r="A21" s="4" t="s">
        <v>92</v>
      </c>
      <c r="B21" s="7">
        <v>0.576800192296136</v>
      </c>
      <c r="C21" s="10">
        <v>0.555898752344379</v>
      </c>
      <c r="D21" s="4">
        <v>0.576121854462459</v>
      </c>
      <c r="E21" s="4">
        <v>0.559000567204259</v>
      </c>
      <c r="F21" s="10">
        <f t="shared" ref="F21:H21" si="20">C21-$B21</f>
        <v>-0.02090143995</v>
      </c>
      <c r="G21" s="4">
        <f t="shared" si="20"/>
        <v>-0.0006783378337</v>
      </c>
      <c r="H21" s="4">
        <f t="shared" si="20"/>
        <v>-0.01779962509</v>
      </c>
      <c r="I21" s="4"/>
    </row>
    <row r="22" ht="14.25" customHeight="1">
      <c r="A22" s="4" t="s">
        <v>93</v>
      </c>
      <c r="B22" s="7">
        <v>0.617721394151451</v>
      </c>
      <c r="C22" s="10">
        <v>0.614579003900729</v>
      </c>
      <c r="D22" s="4">
        <v>0.621847588897054</v>
      </c>
      <c r="E22" s="4">
        <v>0.600282605008762</v>
      </c>
      <c r="F22" s="10">
        <f t="shared" ref="F22:H22" si="21">C22-$B22</f>
        <v>-0.003142390251</v>
      </c>
      <c r="G22" s="4">
        <f t="shared" si="21"/>
        <v>0.004126194746</v>
      </c>
      <c r="H22" s="4">
        <f t="shared" si="21"/>
        <v>-0.01743878914</v>
      </c>
      <c r="I22" s="4"/>
    </row>
    <row r="23" ht="14.25" customHeight="1">
      <c r="A23" s="4" t="s">
        <v>94</v>
      </c>
      <c r="B23" s="7">
        <v>0.631609848484848</v>
      </c>
      <c r="C23" s="10">
        <v>0.6106689453125</v>
      </c>
      <c r="D23" s="4">
        <v>0.619656249999999</v>
      </c>
      <c r="E23" s="4">
        <v>0.5788134765625</v>
      </c>
      <c r="F23" s="10">
        <f t="shared" ref="F23:H23" si="22">C23-$B23</f>
        <v>-0.02094090317</v>
      </c>
      <c r="G23" s="4">
        <f t="shared" si="22"/>
        <v>-0.01195359848</v>
      </c>
      <c r="H23" s="4">
        <f t="shared" si="22"/>
        <v>-0.05279637192</v>
      </c>
      <c r="I23" s="4"/>
    </row>
    <row r="24" ht="14.25" customHeight="1">
      <c r="A24" s="4" t="s">
        <v>95</v>
      </c>
      <c r="B24" s="7">
        <v>0.600199041595805</v>
      </c>
      <c r="C24" s="10">
        <v>0.58737538785461</v>
      </c>
      <c r="D24" s="4">
        <v>0.571758061835106</v>
      </c>
      <c r="E24" s="4">
        <v>0.592202063017139</v>
      </c>
      <c r="F24" s="10">
        <f t="shared" ref="F24:H24" si="23">C24-$B24</f>
        <v>-0.01282365374</v>
      </c>
      <c r="G24" s="4">
        <f t="shared" si="23"/>
        <v>-0.02844097976</v>
      </c>
      <c r="H24" s="4">
        <f t="shared" si="23"/>
        <v>-0.007996978579</v>
      </c>
      <c r="I24" s="4"/>
    </row>
    <row r="25" ht="14.25" customHeight="1">
      <c r="A25" s="4" t="s">
        <v>96</v>
      </c>
      <c r="B25" s="7">
        <v>0.625200631355251</v>
      </c>
      <c r="C25" s="10">
        <v>0.631266429048785</v>
      </c>
      <c r="D25" s="4">
        <v>0.629533418389733</v>
      </c>
      <c r="E25" s="4">
        <v>0.615392197762881</v>
      </c>
      <c r="F25" s="10">
        <f t="shared" ref="F25:H25" si="24">C25-$B25</f>
        <v>0.006065797694</v>
      </c>
      <c r="G25" s="4">
        <f t="shared" si="24"/>
        <v>0.004332787034</v>
      </c>
      <c r="H25" s="4">
        <f t="shared" si="24"/>
        <v>-0.009808433592</v>
      </c>
      <c r="I25" s="4"/>
    </row>
    <row r="26" ht="14.25" customHeight="1">
      <c r="A26" s="4" t="s">
        <v>97</v>
      </c>
      <c r="B26" s="7">
        <v>0.711299357208448</v>
      </c>
      <c r="C26" s="10">
        <v>0.734182084517045</v>
      </c>
      <c r="D26" s="4">
        <v>0.712604462594697</v>
      </c>
      <c r="E26" s="4">
        <v>0.716601503314393</v>
      </c>
      <c r="F26" s="10">
        <f t="shared" ref="F26:H26" si="25">C26-$B26</f>
        <v>0.02288272731</v>
      </c>
      <c r="G26" s="4">
        <f t="shared" si="25"/>
        <v>0.001305105386</v>
      </c>
      <c r="H26" s="4">
        <f t="shared" si="25"/>
        <v>0.005302146106</v>
      </c>
      <c r="I26" s="4"/>
    </row>
    <row r="27" ht="14.25" customHeight="1">
      <c r="A27" s="4" t="s">
        <v>98</v>
      </c>
      <c r="B27" s="7">
        <v>0.617861585798978</v>
      </c>
      <c r="C27" s="10">
        <v>0.610988296942589</v>
      </c>
      <c r="D27" s="4">
        <v>0.603556592930428</v>
      </c>
      <c r="E27" s="4">
        <v>0.596820875654556</v>
      </c>
      <c r="F27" s="10">
        <f t="shared" ref="F27:H27" si="26">C27-$B27</f>
        <v>-0.006873288856</v>
      </c>
      <c r="G27" s="4">
        <f t="shared" si="26"/>
        <v>-0.01430499287</v>
      </c>
      <c r="H27" s="4">
        <f t="shared" si="26"/>
        <v>-0.02104071014</v>
      </c>
      <c r="I27" s="4"/>
    </row>
    <row r="28" ht="14.25" customHeight="1">
      <c r="A28" s="4" t="s">
        <v>99</v>
      </c>
      <c r="B28" s="7">
        <v>0.661531408038328</v>
      </c>
      <c r="C28" s="10">
        <v>0.635799607843137</v>
      </c>
      <c r="D28" s="4">
        <v>0.657517354863514</v>
      </c>
      <c r="E28" s="4">
        <v>0.579245290272971</v>
      </c>
      <c r="F28" s="10">
        <f t="shared" ref="F28:H28" si="27">C28-$B28</f>
        <v>-0.0257318002</v>
      </c>
      <c r="G28" s="4">
        <f t="shared" si="27"/>
        <v>-0.004014053175</v>
      </c>
      <c r="H28" s="4">
        <f t="shared" si="27"/>
        <v>-0.08228611777</v>
      </c>
      <c r="I28" s="4"/>
    </row>
    <row r="29" ht="14.25" customHeight="1">
      <c r="A29" s="4" t="s">
        <v>100</v>
      </c>
      <c r="B29" s="7">
        <v>0.610615225591716</v>
      </c>
      <c r="C29" s="10">
        <v>0.601776053476946</v>
      </c>
      <c r="D29" s="4">
        <v>0.61217116638322</v>
      </c>
      <c r="E29" s="4">
        <v>0.582433460884353</v>
      </c>
      <c r="F29" s="10">
        <f t="shared" ref="F29:H29" si="28">C29-$B29</f>
        <v>-0.008839172115</v>
      </c>
      <c r="G29" s="4">
        <f t="shared" si="28"/>
        <v>0.001555940792</v>
      </c>
      <c r="H29" s="4">
        <f t="shared" si="28"/>
        <v>-0.02818176471</v>
      </c>
      <c r="I29" s="4"/>
    </row>
    <row r="30" ht="14.25" customHeight="1">
      <c r="A30" s="4" t="s">
        <v>101</v>
      </c>
      <c r="B30" s="7">
        <v>0.648142076124567</v>
      </c>
      <c r="C30" s="10">
        <v>0.63480589387755</v>
      </c>
      <c r="D30" s="4">
        <v>0.643604497959183</v>
      </c>
      <c r="E30" s="4">
        <v>0.595236808163265</v>
      </c>
      <c r="F30" s="10">
        <f t="shared" ref="F30:H30" si="29">C30-$B30</f>
        <v>-0.01333618225</v>
      </c>
      <c r="G30" s="4">
        <f t="shared" si="29"/>
        <v>-0.004537578165</v>
      </c>
      <c r="H30" s="4">
        <f t="shared" si="29"/>
        <v>-0.05290526796</v>
      </c>
      <c r="I30" s="4"/>
    </row>
    <row r="31" ht="14.25" customHeight="1">
      <c r="A31" s="4" t="s">
        <v>102</v>
      </c>
      <c r="B31" s="7">
        <v>0.615463524373434</v>
      </c>
      <c r="C31" s="10">
        <v>0.629287861685926</v>
      </c>
      <c r="D31" s="4">
        <v>0.629722435725163</v>
      </c>
      <c r="E31" s="4">
        <v>0.645009544925199</v>
      </c>
      <c r="F31" s="10">
        <f t="shared" ref="F31:H31" si="30">C31-$B31</f>
        <v>0.01382433731</v>
      </c>
      <c r="G31" s="4">
        <f t="shared" si="30"/>
        <v>0.01425891135</v>
      </c>
      <c r="H31" s="4">
        <f t="shared" si="30"/>
        <v>0.02954602055</v>
      </c>
      <c r="I31" s="4"/>
    </row>
    <row r="32" ht="14.25" customHeight="1">
      <c r="A32" s="4" t="s">
        <v>103</v>
      </c>
      <c r="B32" s="7">
        <v>0.500799418426691</v>
      </c>
      <c r="C32" s="10">
        <v>0.512216635490709</v>
      </c>
      <c r="D32" s="4">
        <v>0.494788801596208</v>
      </c>
      <c r="E32" s="4">
        <v>0.469477384960718</v>
      </c>
      <c r="F32" s="10">
        <f t="shared" ref="F32:H32" si="31">C32-$B32</f>
        <v>0.01141721706</v>
      </c>
      <c r="G32" s="4">
        <f t="shared" si="31"/>
        <v>-0.00601061683</v>
      </c>
      <c r="H32" s="4">
        <f t="shared" si="31"/>
        <v>-0.03132203347</v>
      </c>
      <c r="I32" s="4"/>
    </row>
    <row r="33" ht="14.25" customHeight="1">
      <c r="A33" s="4" t="s">
        <v>104</v>
      </c>
      <c r="B33" s="7">
        <v>0.544000996639527</v>
      </c>
      <c r="C33" s="10">
        <v>0.562237653061224</v>
      </c>
      <c r="D33" s="4">
        <v>0.555343214285714</v>
      </c>
      <c r="E33" s="4">
        <v>0.556820510204081</v>
      </c>
      <c r="F33" s="10">
        <f t="shared" ref="F33:H33" si="32">C33-$B33</f>
        <v>0.01823665642</v>
      </c>
      <c r="G33" s="4">
        <f t="shared" si="32"/>
        <v>0.01134221765</v>
      </c>
      <c r="H33" s="4">
        <f t="shared" si="32"/>
        <v>0.01281951356</v>
      </c>
      <c r="I33" s="4"/>
    </row>
    <row r="34" ht="14.25" customHeight="1">
      <c r="A34" s="4" t="s">
        <v>105</v>
      </c>
      <c r="B34" s="7">
        <v>0.630397936917278</v>
      </c>
      <c r="C34" s="10">
        <v>0.615349686483288</v>
      </c>
      <c r="D34" s="4">
        <v>0.629195575273587</v>
      </c>
      <c r="E34" s="4">
        <v>0.609327474120082</v>
      </c>
      <c r="F34" s="10">
        <f t="shared" ref="F34:H34" si="33">C34-$B34</f>
        <v>-0.01504825043</v>
      </c>
      <c r="G34" s="4">
        <f t="shared" si="33"/>
        <v>-0.001202361644</v>
      </c>
      <c r="H34" s="4">
        <f t="shared" si="33"/>
        <v>-0.0210704628</v>
      </c>
      <c r="I34" s="4"/>
    </row>
    <row r="35" ht="14.25" customHeight="1">
      <c r="A35" s="4" t="s">
        <v>106</v>
      </c>
      <c r="B35" s="7">
        <v>0.709665223251716</v>
      </c>
      <c r="C35" s="10">
        <v>0.683741162115815</v>
      </c>
      <c r="D35" s="4">
        <v>0.689556968078089</v>
      </c>
      <c r="E35" s="4">
        <v>0.693310150375939</v>
      </c>
      <c r="F35" s="10">
        <f t="shared" ref="F35:H35" si="34">C35-$B35</f>
        <v>-0.02592406114</v>
      </c>
      <c r="G35" s="4">
        <f t="shared" si="34"/>
        <v>-0.02010825517</v>
      </c>
      <c r="H35" s="4">
        <f t="shared" si="34"/>
        <v>-0.01635507288</v>
      </c>
      <c r="I35" s="4"/>
    </row>
    <row r="36" ht="14.25" customHeight="1">
      <c r="A36" s="4" t="s">
        <v>107</v>
      </c>
      <c r="B36" s="7">
        <v>0.580436998685075</v>
      </c>
      <c r="C36" s="10">
        <v>0.579701771687601</v>
      </c>
      <c r="D36" s="4">
        <v>0.582497923803591</v>
      </c>
      <c r="E36" s="4">
        <v>0.536408491643309</v>
      </c>
      <c r="F36" s="10">
        <f t="shared" ref="F36:H36" si="35">C36-$B36</f>
        <v>-0.0007352269975</v>
      </c>
      <c r="G36" s="4">
        <f t="shared" si="35"/>
        <v>0.002060925119</v>
      </c>
      <c r="H36" s="4">
        <f t="shared" si="35"/>
        <v>-0.04402850704</v>
      </c>
      <c r="I36" s="4"/>
    </row>
    <row r="37" ht="14.25" customHeight="1">
      <c r="A37" s="4" t="s">
        <v>108</v>
      </c>
      <c r="B37" s="7">
        <v>0.632259357582164</v>
      </c>
      <c r="C37" s="10">
        <v>0.63206657161119</v>
      </c>
      <c r="D37" s="4">
        <v>0.624978821475982</v>
      </c>
      <c r="E37" s="4">
        <v>0.607632344264713</v>
      </c>
      <c r="F37" s="10">
        <f t="shared" ref="F37:H37" si="36">C37-$B37</f>
        <v>-0.000192785971</v>
      </c>
      <c r="G37" s="4">
        <f t="shared" si="36"/>
        <v>-0.007280536106</v>
      </c>
      <c r="H37" s="4">
        <f t="shared" si="36"/>
        <v>-0.02462701332</v>
      </c>
      <c r="I37" s="4"/>
    </row>
    <row r="38" ht="14.25" customHeight="1">
      <c r="A38" s="4" t="s">
        <v>109</v>
      </c>
      <c r="B38" s="7">
        <v>0.644630524613726</v>
      </c>
      <c r="C38" s="10">
        <v>0.611235209235209</v>
      </c>
      <c r="D38" s="4">
        <v>0.631649866007008</v>
      </c>
      <c r="E38" s="4">
        <v>0.583097196454339</v>
      </c>
      <c r="F38" s="10">
        <f t="shared" ref="F38:H38" si="37">C38-$B38</f>
        <v>-0.03339531538</v>
      </c>
      <c r="G38" s="4">
        <f t="shared" si="37"/>
        <v>-0.01298065861</v>
      </c>
      <c r="H38" s="4">
        <f t="shared" si="37"/>
        <v>-0.06153332816</v>
      </c>
      <c r="I38" s="4"/>
    </row>
    <row r="39" ht="14.25" customHeight="1">
      <c r="B39" s="7"/>
      <c r="C39" s="10"/>
      <c r="F39" s="10"/>
      <c r="G39" s="4"/>
      <c r="H39" s="4"/>
      <c r="I39" s="4"/>
    </row>
    <row r="40" ht="14.25" customHeight="1">
      <c r="B40" s="7"/>
      <c r="C40" s="10"/>
      <c r="F40" s="10"/>
    </row>
    <row r="41" ht="14.25" customHeight="1">
      <c r="B41" s="7"/>
      <c r="C41" s="10"/>
      <c r="F41" s="10"/>
    </row>
    <row r="42" ht="14.25" customHeight="1">
      <c r="B42" s="7"/>
      <c r="C42" s="10"/>
      <c r="F42" s="10"/>
    </row>
    <row r="43" ht="14.25" customHeight="1">
      <c r="B43" s="7"/>
      <c r="C43" s="10"/>
      <c r="F43" s="10"/>
    </row>
    <row r="44" ht="14.25" customHeight="1">
      <c r="B44" s="7"/>
      <c r="C44" s="10"/>
      <c r="F44" s="10"/>
    </row>
    <row r="45" ht="14.25" customHeight="1">
      <c r="B45" s="7"/>
      <c r="C45" s="10"/>
      <c r="F45" s="10"/>
    </row>
    <row r="46" ht="14.25" customHeight="1">
      <c r="B46" s="7"/>
      <c r="C46" s="10"/>
      <c r="F46" s="10"/>
    </row>
    <row r="47" ht="14.25" customHeight="1">
      <c r="B47" s="7"/>
      <c r="C47" s="10"/>
      <c r="F47" s="10"/>
    </row>
    <row r="48" ht="14.25" customHeight="1">
      <c r="B48" s="7"/>
      <c r="C48" s="10"/>
      <c r="F48" s="10"/>
    </row>
    <row r="49" ht="14.25" customHeight="1">
      <c r="B49" s="7"/>
      <c r="C49" s="10"/>
      <c r="F49" s="10"/>
    </row>
    <row r="50" ht="14.25" customHeight="1">
      <c r="B50" s="7"/>
      <c r="C50" s="10"/>
      <c r="F50" s="10"/>
    </row>
    <row r="51" ht="14.25" customHeight="1">
      <c r="B51" s="7"/>
      <c r="C51" s="10"/>
      <c r="F51" s="10"/>
    </row>
    <row r="52" ht="14.25" customHeight="1">
      <c r="B52" s="7"/>
      <c r="C52" s="10"/>
      <c r="F52" s="10"/>
    </row>
    <row r="53" ht="14.25" customHeight="1">
      <c r="B53" s="7"/>
      <c r="C53" s="10"/>
      <c r="F53" s="10"/>
    </row>
    <row r="54" ht="14.25" customHeight="1">
      <c r="B54" s="7"/>
      <c r="C54" s="10"/>
      <c r="F54" s="10"/>
    </row>
    <row r="55" ht="14.25" customHeight="1">
      <c r="B55" s="7"/>
      <c r="C55" s="10"/>
      <c r="F55" s="10"/>
    </row>
    <row r="56" ht="14.25" customHeight="1">
      <c r="B56" s="7"/>
      <c r="C56" s="10"/>
      <c r="F56" s="10"/>
    </row>
    <row r="57" ht="14.25" customHeight="1">
      <c r="B57" s="7"/>
      <c r="C57" s="10"/>
      <c r="F57" s="10"/>
    </row>
    <row r="58" ht="14.25" customHeight="1">
      <c r="B58" s="7"/>
      <c r="C58" s="10"/>
      <c r="F58" s="10"/>
    </row>
    <row r="59" ht="14.25" customHeight="1">
      <c r="B59" s="7"/>
      <c r="C59" s="10"/>
      <c r="F59" s="10"/>
    </row>
    <row r="60" ht="14.25" customHeight="1">
      <c r="B60" s="7"/>
      <c r="C60" s="10"/>
      <c r="F60" s="10"/>
    </row>
    <row r="61" ht="14.25" customHeight="1">
      <c r="B61" s="7"/>
      <c r="C61" s="10"/>
      <c r="F61" s="10"/>
    </row>
    <row r="62" ht="14.25" customHeight="1">
      <c r="B62" s="7"/>
      <c r="C62" s="10"/>
      <c r="F62" s="10"/>
    </row>
    <row r="63" ht="14.25" customHeight="1">
      <c r="B63" s="7"/>
      <c r="C63" s="10"/>
      <c r="F63" s="10"/>
    </row>
    <row r="64" ht="14.25" customHeight="1">
      <c r="B64" s="7"/>
      <c r="C64" s="10"/>
      <c r="F64" s="10"/>
    </row>
    <row r="65" ht="14.25" customHeight="1">
      <c r="B65" s="7"/>
      <c r="C65" s="10"/>
      <c r="F65" s="10"/>
    </row>
    <row r="66" ht="14.25" customHeight="1">
      <c r="B66" s="7"/>
      <c r="C66" s="10"/>
      <c r="F66" s="10"/>
    </row>
    <row r="67" ht="14.25" customHeight="1">
      <c r="B67" s="7"/>
      <c r="C67" s="10"/>
      <c r="F67" s="10"/>
    </row>
    <row r="68" ht="14.25" customHeight="1">
      <c r="B68" s="7"/>
      <c r="C68" s="10"/>
      <c r="F68" s="10"/>
    </row>
    <row r="69" ht="14.25" customHeight="1">
      <c r="B69" s="7"/>
      <c r="C69" s="10"/>
      <c r="F69" s="10"/>
    </row>
    <row r="70" ht="14.25" customHeight="1">
      <c r="B70" s="7"/>
      <c r="C70" s="10"/>
      <c r="F70" s="10"/>
    </row>
    <row r="71" ht="14.25" customHeight="1">
      <c r="B71" s="7"/>
      <c r="C71" s="10"/>
      <c r="F71" s="10"/>
    </row>
    <row r="72" ht="14.25" customHeight="1">
      <c r="B72" s="7"/>
      <c r="C72" s="10"/>
      <c r="F72" s="10"/>
    </row>
    <row r="73" ht="14.25" customHeight="1">
      <c r="B73" s="7"/>
      <c r="C73" s="10"/>
      <c r="F73" s="10"/>
    </row>
    <row r="74" ht="14.25" customHeight="1">
      <c r="B74" s="7"/>
      <c r="C74" s="10"/>
      <c r="F74" s="10"/>
    </row>
    <row r="75" ht="14.25" customHeight="1">
      <c r="B75" s="7"/>
      <c r="C75" s="10"/>
      <c r="F75" s="10"/>
    </row>
    <row r="76" ht="14.25" customHeight="1">
      <c r="B76" s="7"/>
      <c r="C76" s="10"/>
      <c r="F76" s="10"/>
    </row>
    <row r="77" ht="14.25" customHeight="1">
      <c r="B77" s="7"/>
      <c r="C77" s="10"/>
      <c r="F77" s="10"/>
    </row>
    <row r="78" ht="14.25" customHeight="1">
      <c r="B78" s="7"/>
      <c r="C78" s="10"/>
      <c r="F78" s="10"/>
    </row>
    <row r="79" ht="14.25" customHeight="1">
      <c r="B79" s="7"/>
      <c r="C79" s="10"/>
      <c r="F79" s="10"/>
    </row>
    <row r="80" ht="14.25" customHeight="1">
      <c r="B80" s="7"/>
      <c r="C80" s="10"/>
      <c r="F80" s="10"/>
    </row>
    <row r="81" ht="14.25" customHeight="1">
      <c r="B81" s="7"/>
      <c r="C81" s="10"/>
      <c r="F81" s="10"/>
    </row>
    <row r="82" ht="14.25" customHeight="1">
      <c r="B82" s="7"/>
      <c r="C82" s="10"/>
      <c r="F82" s="10"/>
    </row>
    <row r="83" ht="14.25" customHeight="1">
      <c r="B83" s="7"/>
      <c r="C83" s="10"/>
      <c r="F83" s="10"/>
    </row>
    <row r="84" ht="14.25" customHeight="1">
      <c r="B84" s="7"/>
      <c r="C84" s="10"/>
      <c r="F84" s="10"/>
    </row>
    <row r="85" ht="14.25" customHeight="1">
      <c r="B85" s="7"/>
      <c r="C85" s="10"/>
      <c r="F85" s="10"/>
    </row>
    <row r="86" ht="14.25" customHeight="1">
      <c r="B86" s="7"/>
      <c r="C86" s="10"/>
      <c r="F86" s="10"/>
    </row>
    <row r="87" ht="14.25" customHeight="1">
      <c r="B87" s="7"/>
      <c r="C87" s="10"/>
      <c r="F87" s="10"/>
    </row>
    <row r="88" ht="14.25" customHeight="1">
      <c r="B88" s="7"/>
      <c r="C88" s="10"/>
      <c r="F88" s="10"/>
    </row>
    <row r="89" ht="14.25" customHeight="1">
      <c r="B89" s="7"/>
      <c r="C89" s="10"/>
      <c r="F89" s="10"/>
    </row>
    <row r="90" ht="14.25" customHeight="1">
      <c r="B90" s="7"/>
      <c r="C90" s="10"/>
      <c r="F90" s="10"/>
    </row>
    <row r="91" ht="14.25" customHeight="1">
      <c r="B91" s="7"/>
      <c r="C91" s="10"/>
      <c r="F91" s="10"/>
    </row>
    <row r="92" ht="14.25" customHeight="1">
      <c r="B92" s="7"/>
      <c r="C92" s="10"/>
      <c r="F92" s="10"/>
    </row>
    <row r="93" ht="14.25" customHeight="1">
      <c r="B93" s="7"/>
      <c r="C93" s="10"/>
      <c r="F93" s="10"/>
    </row>
    <row r="94" ht="14.25" customHeight="1">
      <c r="B94" s="7"/>
      <c r="C94" s="10"/>
      <c r="F94" s="10"/>
    </row>
    <row r="95" ht="14.25" customHeight="1">
      <c r="B95" s="7"/>
      <c r="C95" s="10"/>
      <c r="F95" s="10"/>
    </row>
    <row r="96" ht="14.25" customHeight="1">
      <c r="B96" s="7"/>
      <c r="C96" s="10"/>
      <c r="F96" s="10"/>
    </row>
    <row r="97" ht="14.25" customHeight="1">
      <c r="B97" s="7"/>
      <c r="C97" s="10"/>
      <c r="F97" s="10"/>
    </row>
    <row r="98" ht="14.25" customHeight="1">
      <c r="B98" s="7"/>
      <c r="C98" s="10"/>
      <c r="F98" s="10"/>
    </row>
    <row r="99" ht="14.25" customHeight="1">
      <c r="B99" s="7"/>
      <c r="C99" s="10"/>
      <c r="F99" s="10"/>
    </row>
    <row r="100" ht="14.25" customHeight="1">
      <c r="B100" s="7"/>
      <c r="C100" s="10"/>
      <c r="F100" s="10"/>
    </row>
    <row r="101" ht="14.25" customHeight="1">
      <c r="B101" s="7"/>
      <c r="C101" s="10"/>
      <c r="F101" s="10"/>
    </row>
    <row r="102" ht="14.25" customHeight="1">
      <c r="B102" s="7"/>
      <c r="C102" s="10"/>
      <c r="F102" s="10"/>
    </row>
    <row r="103" ht="14.25" customHeight="1">
      <c r="B103" s="7"/>
      <c r="C103" s="10"/>
      <c r="F103" s="10"/>
    </row>
    <row r="104" ht="14.25" customHeight="1">
      <c r="B104" s="7"/>
      <c r="C104" s="10"/>
      <c r="F104" s="10"/>
    </row>
    <row r="105" ht="14.25" customHeight="1">
      <c r="B105" s="7"/>
      <c r="C105" s="10"/>
      <c r="F105" s="10"/>
    </row>
    <row r="106" ht="14.25" customHeight="1">
      <c r="B106" s="7"/>
      <c r="C106" s="10"/>
      <c r="F106" s="10"/>
    </row>
    <row r="107" ht="14.25" customHeight="1">
      <c r="B107" s="7"/>
      <c r="C107" s="10"/>
      <c r="F107" s="10"/>
    </row>
    <row r="108" ht="14.25" customHeight="1">
      <c r="B108" s="7"/>
      <c r="C108" s="10"/>
      <c r="F108" s="10"/>
    </row>
    <row r="109" ht="14.25" customHeight="1">
      <c r="B109" s="7"/>
      <c r="C109" s="10"/>
      <c r="F109" s="10"/>
    </row>
    <row r="110" ht="14.25" customHeight="1">
      <c r="B110" s="7"/>
      <c r="C110" s="10"/>
      <c r="F110" s="10"/>
    </row>
    <row r="111" ht="14.25" customHeight="1">
      <c r="B111" s="7"/>
      <c r="C111" s="10"/>
      <c r="F111" s="10"/>
    </row>
    <row r="112" ht="14.25" customHeight="1">
      <c r="B112" s="7"/>
      <c r="C112" s="10"/>
      <c r="F112" s="10"/>
    </row>
    <row r="113" ht="14.25" customHeight="1">
      <c r="B113" s="7"/>
      <c r="C113" s="10"/>
      <c r="F113" s="10"/>
    </row>
    <row r="114" ht="14.25" customHeight="1">
      <c r="B114" s="7"/>
      <c r="C114" s="10"/>
      <c r="F114" s="10"/>
    </row>
    <row r="115" ht="14.25" customHeight="1">
      <c r="B115" s="7"/>
      <c r="C115" s="10"/>
      <c r="F115" s="10"/>
    </row>
    <row r="116" ht="14.25" customHeight="1">
      <c r="B116" s="7"/>
      <c r="C116" s="10"/>
      <c r="F116" s="10"/>
    </row>
    <row r="117" ht="14.25" customHeight="1">
      <c r="B117" s="7"/>
      <c r="C117" s="10"/>
      <c r="F117" s="10"/>
    </row>
    <row r="118" ht="14.25" customHeight="1">
      <c r="B118" s="7"/>
      <c r="C118" s="10"/>
      <c r="F118" s="10"/>
    </row>
    <row r="119" ht="14.25" customHeight="1">
      <c r="B119" s="7"/>
      <c r="C119" s="10"/>
      <c r="F119" s="10"/>
    </row>
    <row r="120" ht="14.25" customHeight="1">
      <c r="B120" s="7"/>
      <c r="C120" s="10"/>
      <c r="F120" s="10"/>
    </row>
    <row r="121" ht="14.25" customHeight="1">
      <c r="B121" s="7"/>
      <c r="C121" s="10"/>
      <c r="F121" s="10"/>
    </row>
    <row r="122" ht="14.25" customHeight="1">
      <c r="B122" s="7"/>
      <c r="C122" s="10"/>
      <c r="F122" s="10"/>
    </row>
    <row r="123" ht="14.25" customHeight="1">
      <c r="B123" s="7"/>
      <c r="C123" s="10"/>
      <c r="F123" s="10"/>
    </row>
    <row r="124" ht="14.25" customHeight="1">
      <c r="B124" s="7"/>
      <c r="C124" s="10"/>
      <c r="F124" s="10"/>
    </row>
    <row r="125" ht="14.25" customHeight="1">
      <c r="B125" s="7"/>
      <c r="C125" s="10"/>
      <c r="F125" s="10"/>
    </row>
    <row r="126" ht="14.25" customHeight="1">
      <c r="B126" s="7"/>
      <c r="C126" s="10"/>
      <c r="F126" s="10"/>
    </row>
    <row r="127" ht="14.25" customHeight="1">
      <c r="B127" s="7"/>
      <c r="C127" s="10"/>
      <c r="F127" s="10"/>
    </row>
    <row r="128" ht="14.25" customHeight="1">
      <c r="B128" s="7"/>
      <c r="C128" s="10"/>
      <c r="F128" s="10"/>
    </row>
    <row r="129" ht="14.25" customHeight="1">
      <c r="B129" s="7"/>
      <c r="C129" s="10"/>
      <c r="F129" s="10"/>
    </row>
    <row r="130" ht="14.25" customHeight="1">
      <c r="B130" s="7"/>
      <c r="C130" s="10"/>
      <c r="F130" s="10"/>
    </row>
    <row r="131" ht="14.25" customHeight="1">
      <c r="B131" s="7"/>
      <c r="C131" s="10"/>
      <c r="F131" s="10"/>
    </row>
    <row r="132" ht="14.25" customHeight="1">
      <c r="B132" s="7"/>
      <c r="C132" s="10"/>
      <c r="F132" s="10"/>
    </row>
    <row r="133" ht="14.25" customHeight="1">
      <c r="B133" s="7"/>
      <c r="C133" s="10"/>
      <c r="F133" s="10"/>
    </row>
    <row r="134" ht="14.25" customHeight="1">
      <c r="B134" s="7"/>
      <c r="C134" s="10"/>
      <c r="F134" s="10"/>
    </row>
    <row r="135" ht="14.25" customHeight="1">
      <c r="B135" s="7"/>
      <c r="C135" s="10"/>
      <c r="F135" s="10"/>
    </row>
    <row r="136" ht="14.25" customHeight="1">
      <c r="B136" s="7"/>
      <c r="C136" s="10"/>
      <c r="F136" s="10"/>
    </row>
    <row r="137" ht="14.25" customHeight="1">
      <c r="B137" s="7"/>
      <c r="C137" s="10"/>
      <c r="F137" s="10"/>
    </row>
    <row r="138" ht="14.25" customHeight="1">
      <c r="B138" s="7"/>
      <c r="C138" s="10"/>
      <c r="F138" s="10"/>
    </row>
    <row r="139" ht="14.25" customHeight="1">
      <c r="B139" s="7"/>
      <c r="C139" s="10"/>
      <c r="F139" s="10"/>
    </row>
    <row r="140" ht="14.25" customHeight="1">
      <c r="B140" s="7"/>
      <c r="C140" s="10"/>
      <c r="F140" s="10"/>
    </row>
    <row r="141" ht="14.25" customHeight="1">
      <c r="B141" s="7"/>
      <c r="C141" s="10"/>
      <c r="F141" s="10"/>
    </row>
    <row r="142" ht="14.25" customHeight="1">
      <c r="B142" s="7"/>
      <c r="C142" s="10"/>
      <c r="F142" s="10"/>
    </row>
    <row r="143" ht="14.25" customHeight="1">
      <c r="B143" s="7"/>
      <c r="C143" s="10"/>
      <c r="F143" s="10"/>
    </row>
    <row r="144" ht="14.25" customHeight="1">
      <c r="B144" s="7"/>
      <c r="C144" s="10"/>
      <c r="F144" s="10"/>
    </row>
    <row r="145" ht="14.25" customHeight="1">
      <c r="B145" s="7"/>
      <c r="C145" s="10"/>
      <c r="F145" s="10"/>
    </row>
    <row r="146" ht="14.25" customHeight="1">
      <c r="B146" s="7"/>
      <c r="C146" s="10"/>
      <c r="F146" s="10"/>
    </row>
    <row r="147" ht="14.25" customHeight="1">
      <c r="B147" s="7"/>
      <c r="C147" s="10"/>
      <c r="F147" s="10"/>
    </row>
    <row r="148" ht="14.25" customHeight="1">
      <c r="B148" s="7"/>
      <c r="C148" s="10"/>
      <c r="F148" s="10"/>
    </row>
    <row r="149" ht="14.25" customHeight="1">
      <c r="B149" s="7"/>
      <c r="C149" s="10"/>
      <c r="F149" s="10"/>
    </row>
    <row r="150" ht="14.25" customHeight="1">
      <c r="B150" s="7"/>
      <c r="C150" s="10"/>
      <c r="F150" s="10"/>
    </row>
    <row r="151" ht="14.25" customHeight="1">
      <c r="B151" s="7"/>
      <c r="C151" s="10"/>
      <c r="F151" s="10"/>
    </row>
    <row r="152" ht="14.25" customHeight="1">
      <c r="B152" s="7"/>
      <c r="C152" s="10"/>
      <c r="F152" s="10"/>
    </row>
    <row r="153" ht="14.25" customHeight="1">
      <c r="B153" s="7"/>
      <c r="C153" s="10"/>
      <c r="F153" s="10"/>
    </row>
    <row r="154" ht="14.25" customHeight="1">
      <c r="B154" s="7"/>
      <c r="C154" s="10"/>
      <c r="F154" s="10"/>
    </row>
    <row r="155" ht="14.25" customHeight="1">
      <c r="B155" s="7"/>
      <c r="C155" s="10"/>
      <c r="F155" s="10"/>
    </row>
    <row r="156" ht="14.25" customHeight="1">
      <c r="B156" s="7"/>
      <c r="C156" s="10"/>
      <c r="F156" s="10"/>
    </row>
    <row r="157" ht="14.25" customHeight="1">
      <c r="B157" s="7"/>
      <c r="C157" s="10"/>
      <c r="F157" s="10"/>
    </row>
    <row r="158" ht="14.25" customHeight="1">
      <c r="B158" s="7"/>
      <c r="C158" s="10"/>
      <c r="F158" s="10"/>
    </row>
    <row r="159" ht="14.25" customHeight="1">
      <c r="B159" s="7"/>
      <c r="C159" s="10"/>
      <c r="F159" s="10"/>
    </row>
    <row r="160" ht="14.25" customHeight="1">
      <c r="B160" s="7"/>
      <c r="C160" s="10"/>
      <c r="F160" s="10"/>
    </row>
    <row r="161" ht="14.25" customHeight="1">
      <c r="B161" s="7"/>
      <c r="C161" s="10"/>
      <c r="F161" s="10"/>
    </row>
    <row r="162" ht="14.25" customHeight="1">
      <c r="B162" s="7"/>
      <c r="C162" s="10"/>
      <c r="F162" s="10"/>
    </row>
    <row r="163" ht="14.25" customHeight="1">
      <c r="B163" s="7"/>
      <c r="C163" s="10"/>
      <c r="F163" s="10"/>
    </row>
    <row r="164" ht="14.25" customHeight="1">
      <c r="B164" s="7"/>
      <c r="C164" s="10"/>
      <c r="F164" s="10"/>
    </row>
    <row r="165" ht="14.25" customHeight="1">
      <c r="B165" s="7"/>
      <c r="C165" s="10"/>
      <c r="F165" s="10"/>
    </row>
    <row r="166" ht="14.25" customHeight="1">
      <c r="B166" s="7"/>
      <c r="C166" s="10"/>
      <c r="F166" s="10"/>
    </row>
    <row r="167" ht="14.25" customHeight="1">
      <c r="B167" s="7"/>
      <c r="C167" s="10"/>
      <c r="F167" s="10"/>
    </row>
    <row r="168" ht="14.25" customHeight="1">
      <c r="B168" s="7"/>
      <c r="C168" s="10"/>
      <c r="F168" s="10"/>
    </row>
    <row r="169" ht="14.25" customHeight="1">
      <c r="B169" s="7"/>
      <c r="C169" s="10"/>
      <c r="F169" s="10"/>
    </row>
    <row r="170" ht="14.25" customHeight="1">
      <c r="B170" s="7"/>
      <c r="C170" s="10"/>
      <c r="F170" s="10"/>
    </row>
    <row r="171" ht="14.25" customHeight="1">
      <c r="B171" s="7"/>
      <c r="C171" s="10"/>
      <c r="F171" s="10"/>
    </row>
    <row r="172" ht="14.25" customHeight="1">
      <c r="B172" s="7"/>
      <c r="C172" s="10"/>
      <c r="F172" s="10"/>
    </row>
    <row r="173" ht="14.25" customHeight="1">
      <c r="B173" s="7"/>
      <c r="C173" s="10"/>
      <c r="F173" s="10"/>
    </row>
    <row r="174" ht="14.25" customHeight="1">
      <c r="B174" s="7"/>
      <c r="C174" s="10"/>
      <c r="F174" s="10"/>
    </row>
    <row r="175" ht="14.25" customHeight="1">
      <c r="B175" s="7"/>
      <c r="C175" s="10"/>
      <c r="F175" s="10"/>
    </row>
    <row r="176" ht="14.25" customHeight="1">
      <c r="B176" s="7"/>
      <c r="C176" s="10"/>
      <c r="F176" s="10"/>
    </row>
    <row r="177" ht="14.25" customHeight="1">
      <c r="B177" s="7"/>
      <c r="C177" s="10"/>
      <c r="F177" s="10"/>
    </row>
    <row r="178" ht="14.25" customHeight="1">
      <c r="B178" s="7"/>
      <c r="C178" s="10"/>
      <c r="F178" s="10"/>
    </row>
    <row r="179" ht="14.25" customHeight="1">
      <c r="B179" s="7"/>
      <c r="C179" s="10"/>
      <c r="F179" s="10"/>
    </row>
    <row r="180" ht="14.25" customHeight="1">
      <c r="B180" s="7"/>
      <c r="C180" s="10"/>
      <c r="F180" s="10"/>
    </row>
    <row r="181" ht="14.25" customHeight="1">
      <c r="B181" s="7"/>
      <c r="C181" s="10"/>
      <c r="F181" s="10"/>
    </row>
    <row r="182" ht="14.25" customHeight="1">
      <c r="B182" s="7"/>
      <c r="C182" s="10"/>
      <c r="F182" s="10"/>
    </row>
    <row r="183" ht="14.25" customHeight="1">
      <c r="B183" s="7"/>
      <c r="C183" s="10"/>
      <c r="F183" s="10"/>
    </row>
    <row r="184" ht="14.25" customHeight="1">
      <c r="B184" s="7"/>
      <c r="C184" s="10"/>
      <c r="F184" s="10"/>
    </row>
    <row r="185" ht="14.25" customHeight="1">
      <c r="B185" s="7"/>
      <c r="C185" s="10"/>
      <c r="F185" s="10"/>
    </row>
    <row r="186" ht="14.25" customHeight="1">
      <c r="B186" s="7"/>
      <c r="C186" s="10"/>
      <c r="F186" s="10"/>
    </row>
    <row r="187" ht="14.25" customHeight="1">
      <c r="B187" s="7"/>
      <c r="C187" s="10"/>
      <c r="F187" s="10"/>
    </row>
    <row r="188" ht="14.25" customHeight="1">
      <c r="B188" s="7"/>
      <c r="C188" s="10"/>
      <c r="F188" s="10"/>
    </row>
    <row r="189" ht="14.25" customHeight="1">
      <c r="B189" s="7"/>
      <c r="C189" s="10"/>
      <c r="F189" s="10"/>
    </row>
    <row r="190" ht="14.25" customHeight="1">
      <c r="B190" s="7"/>
      <c r="C190" s="10"/>
      <c r="F190" s="10"/>
    </row>
    <row r="191" ht="14.25" customHeight="1">
      <c r="B191" s="7"/>
      <c r="C191" s="10"/>
      <c r="F191" s="10"/>
    </row>
    <row r="192" ht="14.25" customHeight="1">
      <c r="B192" s="7"/>
      <c r="C192" s="10"/>
      <c r="F192" s="10"/>
    </row>
    <row r="193" ht="14.25" customHeight="1">
      <c r="B193" s="7"/>
      <c r="C193" s="10"/>
      <c r="F193" s="10"/>
    </row>
    <row r="194" ht="14.25" customHeight="1">
      <c r="B194" s="7"/>
      <c r="C194" s="10"/>
      <c r="F194" s="10"/>
    </row>
    <row r="195" ht="14.25" customHeight="1">
      <c r="B195" s="7"/>
      <c r="C195" s="10"/>
      <c r="F195" s="10"/>
    </row>
    <row r="196" ht="14.25" customHeight="1">
      <c r="B196" s="7"/>
      <c r="C196" s="10"/>
      <c r="F196" s="10"/>
    </row>
    <row r="197" ht="14.25" customHeight="1">
      <c r="B197" s="7"/>
      <c r="C197" s="10"/>
      <c r="F197" s="10"/>
    </row>
    <row r="198" ht="14.25" customHeight="1">
      <c r="B198" s="7"/>
      <c r="C198" s="10"/>
      <c r="F198" s="10"/>
    </row>
    <row r="199" ht="14.25" customHeight="1">
      <c r="B199" s="7"/>
      <c r="C199" s="10"/>
      <c r="F199" s="10"/>
    </row>
    <row r="200" ht="14.25" customHeight="1">
      <c r="B200" s="7"/>
      <c r="C200" s="10"/>
      <c r="F200" s="10"/>
    </row>
    <row r="201" ht="14.25" customHeight="1">
      <c r="B201" s="7"/>
      <c r="C201" s="10"/>
      <c r="F201" s="10"/>
    </row>
    <row r="202" ht="14.25" customHeight="1">
      <c r="B202" s="7"/>
      <c r="C202" s="10"/>
      <c r="F202" s="10"/>
    </row>
    <row r="203" ht="14.25" customHeight="1">
      <c r="B203" s="7"/>
      <c r="C203" s="10"/>
      <c r="F203" s="10"/>
    </row>
    <row r="204" ht="14.25" customHeight="1">
      <c r="B204" s="7"/>
      <c r="C204" s="10"/>
      <c r="F204" s="10"/>
    </row>
    <row r="205" ht="14.25" customHeight="1">
      <c r="B205" s="7"/>
      <c r="C205" s="10"/>
      <c r="F205" s="10"/>
    </row>
    <row r="206" ht="14.25" customHeight="1">
      <c r="B206" s="7"/>
      <c r="C206" s="10"/>
      <c r="F206" s="10"/>
    </row>
    <row r="207" ht="14.25" customHeight="1">
      <c r="B207" s="7"/>
      <c r="C207" s="10"/>
      <c r="F207" s="10"/>
    </row>
    <row r="208" ht="14.25" customHeight="1">
      <c r="B208" s="7"/>
      <c r="C208" s="10"/>
      <c r="F208" s="10"/>
    </row>
    <row r="209" ht="14.25" customHeight="1">
      <c r="B209" s="7"/>
      <c r="C209" s="10"/>
      <c r="F209" s="10"/>
    </row>
    <row r="210" ht="14.25" customHeight="1">
      <c r="B210" s="7"/>
      <c r="C210" s="10"/>
      <c r="F210" s="10"/>
    </row>
    <row r="211" ht="14.25" customHeight="1">
      <c r="B211" s="7"/>
      <c r="C211" s="10"/>
      <c r="F211" s="10"/>
    </row>
    <row r="212" ht="14.25" customHeight="1">
      <c r="B212" s="7"/>
      <c r="C212" s="10"/>
      <c r="F212" s="10"/>
    </row>
    <row r="213" ht="14.25" customHeight="1">
      <c r="B213" s="7"/>
      <c r="C213" s="10"/>
      <c r="F213" s="10"/>
    </row>
    <row r="214" ht="14.25" customHeight="1">
      <c r="B214" s="7"/>
      <c r="C214" s="10"/>
      <c r="F214" s="10"/>
    </row>
    <row r="215" ht="14.25" customHeight="1">
      <c r="B215" s="7"/>
      <c r="C215" s="10"/>
      <c r="F215" s="10"/>
    </row>
    <row r="216" ht="14.25" customHeight="1">
      <c r="B216" s="7"/>
      <c r="C216" s="10"/>
      <c r="F216" s="10"/>
    </row>
    <row r="217" ht="14.25" customHeight="1">
      <c r="B217" s="7"/>
      <c r="C217" s="10"/>
      <c r="F217" s="10"/>
    </row>
    <row r="218" ht="14.25" customHeight="1">
      <c r="B218" s="7"/>
      <c r="C218" s="10"/>
      <c r="F218" s="10"/>
    </row>
    <row r="219" ht="14.25" customHeight="1">
      <c r="B219" s="7"/>
      <c r="C219" s="10"/>
      <c r="F219" s="10"/>
    </row>
    <row r="220" ht="14.25" customHeight="1">
      <c r="B220" s="7"/>
      <c r="C220" s="10"/>
      <c r="F220" s="10"/>
    </row>
    <row r="221" ht="14.25" customHeight="1">
      <c r="B221" s="7"/>
      <c r="C221" s="10"/>
      <c r="F221" s="10"/>
    </row>
    <row r="222" ht="14.25" customHeight="1">
      <c r="B222" s="7"/>
      <c r="C222" s="10"/>
      <c r="F222" s="10"/>
    </row>
    <row r="223" ht="14.25" customHeight="1">
      <c r="B223" s="7"/>
      <c r="C223" s="10"/>
      <c r="F223" s="10"/>
    </row>
    <row r="224" ht="14.25" customHeight="1">
      <c r="B224" s="7"/>
      <c r="C224" s="10"/>
      <c r="F224" s="10"/>
    </row>
    <row r="225" ht="14.25" customHeight="1">
      <c r="B225" s="7"/>
      <c r="C225" s="10"/>
      <c r="F225" s="10"/>
    </row>
    <row r="226" ht="14.25" customHeight="1">
      <c r="B226" s="7"/>
      <c r="C226" s="10"/>
      <c r="F226" s="10"/>
    </row>
    <row r="227" ht="14.25" customHeight="1">
      <c r="B227" s="7"/>
      <c r="C227" s="10"/>
      <c r="F227" s="10"/>
    </row>
    <row r="228" ht="14.25" customHeight="1">
      <c r="B228" s="7"/>
      <c r="C228" s="10"/>
      <c r="F228" s="10"/>
    </row>
    <row r="229" ht="14.25" customHeight="1">
      <c r="B229" s="7"/>
      <c r="C229" s="10"/>
      <c r="F229" s="10"/>
    </row>
    <row r="230" ht="14.25" customHeight="1">
      <c r="B230" s="7"/>
      <c r="C230" s="10"/>
      <c r="F230" s="10"/>
    </row>
    <row r="231" ht="14.25" customHeight="1">
      <c r="B231" s="7"/>
      <c r="C231" s="10"/>
      <c r="F231" s="10"/>
    </row>
    <row r="232" ht="14.25" customHeight="1">
      <c r="B232" s="7"/>
      <c r="C232" s="10"/>
      <c r="F232" s="10"/>
    </row>
    <row r="233" ht="14.25" customHeight="1">
      <c r="B233" s="7"/>
      <c r="C233" s="10"/>
      <c r="F233" s="10"/>
    </row>
    <row r="234" ht="14.25" customHeight="1">
      <c r="B234" s="7"/>
      <c r="C234" s="10"/>
      <c r="F234" s="10"/>
    </row>
    <row r="235" ht="14.25" customHeight="1">
      <c r="B235" s="7"/>
      <c r="C235" s="10"/>
      <c r="F235" s="10"/>
    </row>
    <row r="236" ht="14.25" customHeight="1">
      <c r="B236" s="7"/>
      <c r="C236" s="10"/>
      <c r="F236" s="10"/>
    </row>
    <row r="237" ht="14.25" customHeight="1">
      <c r="B237" s="7"/>
      <c r="C237" s="10"/>
      <c r="F237" s="10"/>
    </row>
    <row r="238" ht="14.25" customHeight="1">
      <c r="B238" s="7"/>
      <c r="C238" s="10"/>
      <c r="F238" s="10"/>
    </row>
    <row r="239" ht="14.25" customHeight="1">
      <c r="B239" s="7"/>
      <c r="C239" s="10"/>
      <c r="F239" s="10"/>
    </row>
    <row r="240" ht="14.25" customHeight="1">
      <c r="B240" s="7"/>
      <c r="C240" s="10"/>
      <c r="F240" s="10"/>
    </row>
    <row r="241" ht="14.25" customHeight="1">
      <c r="B241" s="7"/>
      <c r="C241" s="10"/>
      <c r="F241" s="10"/>
    </row>
    <row r="242" ht="14.25" customHeight="1">
      <c r="B242" s="7"/>
      <c r="C242" s="10"/>
      <c r="F242" s="10"/>
    </row>
    <row r="243" ht="14.25" customHeight="1">
      <c r="B243" s="7"/>
      <c r="C243" s="10"/>
      <c r="F243" s="10"/>
    </row>
    <row r="244" ht="14.25" customHeight="1">
      <c r="B244" s="7"/>
      <c r="C244" s="10"/>
      <c r="F244" s="10"/>
    </row>
    <row r="245" ht="14.25" customHeight="1">
      <c r="B245" s="7"/>
      <c r="C245" s="10"/>
      <c r="F245" s="10"/>
    </row>
    <row r="246" ht="14.25" customHeight="1">
      <c r="B246" s="7"/>
      <c r="C246" s="10"/>
      <c r="F246" s="10"/>
    </row>
    <row r="247" ht="14.25" customHeight="1">
      <c r="B247" s="7"/>
      <c r="C247" s="10"/>
      <c r="F247" s="10"/>
    </row>
    <row r="248" ht="14.25" customHeight="1">
      <c r="B248" s="7"/>
      <c r="C248" s="10"/>
      <c r="F248" s="10"/>
    </row>
    <row r="249" ht="14.25" customHeight="1">
      <c r="B249" s="7"/>
      <c r="C249" s="10"/>
      <c r="F249" s="10"/>
    </row>
    <row r="250" ht="14.25" customHeight="1">
      <c r="B250" s="7"/>
      <c r="C250" s="10"/>
      <c r="F250" s="10"/>
    </row>
    <row r="251" ht="14.25" customHeight="1">
      <c r="B251" s="7"/>
      <c r="C251" s="10"/>
      <c r="F251" s="10"/>
    </row>
    <row r="252" ht="14.25" customHeight="1">
      <c r="B252" s="7"/>
      <c r="C252" s="10"/>
      <c r="F252" s="10"/>
    </row>
    <row r="253" ht="14.25" customHeight="1">
      <c r="B253" s="7"/>
      <c r="C253" s="10"/>
      <c r="F253" s="10"/>
    </row>
    <row r="254" ht="14.25" customHeight="1">
      <c r="B254" s="7"/>
      <c r="C254" s="10"/>
      <c r="F254" s="10"/>
    </row>
    <row r="255" ht="14.25" customHeight="1">
      <c r="B255" s="7"/>
      <c r="C255" s="10"/>
      <c r="F255" s="10"/>
    </row>
    <row r="256" ht="14.25" customHeight="1">
      <c r="B256" s="7"/>
      <c r="C256" s="10"/>
      <c r="F256" s="10"/>
    </row>
    <row r="257" ht="14.25" customHeight="1">
      <c r="B257" s="7"/>
      <c r="C257" s="10"/>
      <c r="F257" s="10"/>
    </row>
    <row r="258" ht="14.25" customHeight="1">
      <c r="B258" s="7"/>
      <c r="C258" s="10"/>
      <c r="F258" s="10"/>
    </row>
    <row r="259" ht="14.25" customHeight="1">
      <c r="B259" s="7"/>
      <c r="C259" s="10"/>
      <c r="F259" s="10"/>
    </row>
    <row r="260" ht="14.25" customHeight="1">
      <c r="B260" s="7"/>
      <c r="C260" s="10"/>
      <c r="F260" s="10"/>
    </row>
    <row r="261" ht="14.25" customHeight="1">
      <c r="B261" s="7"/>
      <c r="C261" s="10"/>
      <c r="F261" s="10"/>
    </row>
    <row r="262" ht="14.25" customHeight="1">
      <c r="B262" s="7"/>
      <c r="C262" s="10"/>
      <c r="F262" s="10"/>
    </row>
    <row r="263" ht="14.25" customHeight="1">
      <c r="B263" s="7"/>
      <c r="C263" s="10"/>
      <c r="F263" s="10"/>
    </row>
    <row r="264" ht="14.25" customHeight="1">
      <c r="B264" s="7"/>
      <c r="C264" s="10"/>
      <c r="F264" s="10"/>
    </row>
    <row r="265" ht="14.25" customHeight="1">
      <c r="B265" s="7"/>
      <c r="C265" s="10"/>
      <c r="F265" s="10"/>
    </row>
    <row r="266" ht="14.25" customHeight="1">
      <c r="B266" s="7"/>
      <c r="C266" s="10"/>
      <c r="F266" s="10"/>
    </row>
    <row r="267" ht="14.25" customHeight="1">
      <c r="B267" s="7"/>
      <c r="C267" s="10"/>
      <c r="F267" s="10"/>
    </row>
    <row r="268" ht="14.25" customHeight="1">
      <c r="B268" s="7"/>
      <c r="C268" s="10"/>
      <c r="F268" s="10"/>
    </row>
    <row r="269" ht="14.25" customHeight="1">
      <c r="B269" s="7"/>
      <c r="C269" s="10"/>
      <c r="F269" s="10"/>
    </row>
    <row r="270" ht="14.25" customHeight="1">
      <c r="B270" s="7"/>
      <c r="C270" s="10"/>
      <c r="F270" s="10"/>
    </row>
    <row r="271" ht="14.25" customHeight="1">
      <c r="B271" s="7"/>
      <c r="C271" s="10"/>
      <c r="F271" s="10"/>
    </row>
    <row r="272" ht="14.25" customHeight="1">
      <c r="B272" s="7"/>
      <c r="C272" s="10"/>
      <c r="F272" s="10"/>
    </row>
    <row r="273" ht="14.25" customHeight="1">
      <c r="B273" s="7"/>
      <c r="C273" s="10"/>
      <c r="F273" s="10"/>
    </row>
    <row r="274" ht="14.25" customHeight="1">
      <c r="B274" s="7"/>
      <c r="C274" s="10"/>
      <c r="F274" s="10"/>
    </row>
    <row r="275" ht="14.25" customHeight="1">
      <c r="B275" s="7"/>
      <c r="C275" s="10"/>
      <c r="F275" s="10"/>
    </row>
    <row r="276" ht="14.25" customHeight="1">
      <c r="B276" s="7"/>
      <c r="C276" s="10"/>
      <c r="F276" s="10"/>
    </row>
    <row r="277" ht="14.25" customHeight="1">
      <c r="B277" s="7"/>
      <c r="C277" s="10"/>
      <c r="F277" s="10"/>
    </row>
    <row r="278" ht="14.25" customHeight="1">
      <c r="B278" s="7"/>
      <c r="C278" s="10"/>
      <c r="F278" s="10"/>
    </row>
    <row r="279" ht="14.25" customHeight="1">
      <c r="B279" s="7"/>
      <c r="C279" s="10"/>
      <c r="F279" s="10"/>
    </row>
    <row r="280" ht="14.25" customHeight="1">
      <c r="B280" s="7"/>
      <c r="C280" s="10"/>
      <c r="F280" s="10"/>
    </row>
    <row r="281" ht="14.25" customHeight="1">
      <c r="B281" s="7"/>
      <c r="C281" s="10"/>
      <c r="F281" s="10"/>
    </row>
    <row r="282" ht="14.25" customHeight="1">
      <c r="B282" s="7"/>
      <c r="C282" s="10"/>
      <c r="F282" s="10"/>
    </row>
    <row r="283" ht="14.25" customHeight="1">
      <c r="B283" s="7"/>
      <c r="C283" s="10"/>
      <c r="F283" s="10"/>
    </row>
    <row r="284" ht="14.25" customHeight="1">
      <c r="B284" s="7"/>
      <c r="C284" s="10"/>
      <c r="F284" s="10"/>
    </row>
    <row r="285" ht="14.25" customHeight="1">
      <c r="B285" s="7"/>
      <c r="C285" s="10"/>
      <c r="F285" s="10"/>
    </row>
    <row r="286" ht="14.25" customHeight="1">
      <c r="B286" s="7"/>
      <c r="C286" s="10"/>
      <c r="F286" s="10"/>
    </row>
    <row r="287" ht="14.25" customHeight="1">
      <c r="B287" s="7"/>
      <c r="C287" s="10"/>
      <c r="F287" s="10"/>
    </row>
    <row r="288" ht="14.25" customHeight="1">
      <c r="B288" s="7"/>
      <c r="C288" s="10"/>
      <c r="F288" s="10"/>
    </row>
    <row r="289" ht="14.25" customHeight="1">
      <c r="B289" s="7"/>
      <c r="C289" s="10"/>
      <c r="F289" s="10"/>
    </row>
    <row r="290" ht="14.25" customHeight="1">
      <c r="B290" s="7"/>
      <c r="C290" s="10"/>
      <c r="F290" s="10"/>
    </row>
    <row r="291" ht="14.25" customHeight="1">
      <c r="B291" s="7"/>
      <c r="C291" s="10"/>
      <c r="F291" s="10"/>
    </row>
    <row r="292" ht="14.25" customHeight="1">
      <c r="B292" s="7"/>
      <c r="C292" s="10"/>
      <c r="F292" s="10"/>
    </row>
    <row r="293" ht="14.25" customHeight="1">
      <c r="B293" s="7"/>
      <c r="C293" s="10"/>
      <c r="F293" s="10"/>
    </row>
    <row r="294" ht="14.25" customHeight="1">
      <c r="B294" s="7"/>
      <c r="C294" s="10"/>
      <c r="F294" s="10"/>
    </row>
    <row r="295" ht="14.25" customHeight="1">
      <c r="B295" s="7"/>
      <c r="C295" s="10"/>
      <c r="F295" s="10"/>
    </row>
    <row r="296" ht="14.25" customHeight="1">
      <c r="B296" s="7"/>
      <c r="C296" s="10"/>
      <c r="F296" s="10"/>
    </row>
    <row r="297" ht="14.25" customHeight="1">
      <c r="B297" s="7"/>
      <c r="C297" s="10"/>
      <c r="F297" s="10"/>
    </row>
    <row r="298" ht="14.25" customHeight="1">
      <c r="B298" s="7"/>
      <c r="C298" s="10"/>
      <c r="F298" s="10"/>
    </row>
    <row r="299" ht="14.25" customHeight="1">
      <c r="B299" s="7"/>
      <c r="C299" s="10"/>
      <c r="F299" s="10"/>
    </row>
    <row r="300" ht="14.25" customHeight="1">
      <c r="B300" s="7"/>
      <c r="C300" s="10"/>
      <c r="F300" s="10"/>
    </row>
    <row r="301" ht="14.25" customHeight="1">
      <c r="B301" s="7"/>
      <c r="C301" s="10"/>
      <c r="F301" s="10"/>
    </row>
    <row r="302" ht="14.25" customHeight="1">
      <c r="B302" s="7"/>
      <c r="C302" s="10"/>
      <c r="F302" s="10"/>
    </row>
    <row r="303" ht="14.25" customHeight="1">
      <c r="B303" s="7"/>
      <c r="C303" s="10"/>
      <c r="F303" s="10"/>
    </row>
    <row r="304" ht="14.25" customHeight="1">
      <c r="B304" s="7"/>
      <c r="C304" s="10"/>
      <c r="F304" s="10"/>
    </row>
    <row r="305" ht="14.25" customHeight="1">
      <c r="B305" s="7"/>
      <c r="C305" s="10"/>
      <c r="F305" s="10"/>
    </row>
    <row r="306" ht="14.25" customHeight="1">
      <c r="B306" s="7"/>
      <c r="C306" s="10"/>
      <c r="F306" s="10"/>
    </row>
    <row r="307" ht="14.25" customHeight="1">
      <c r="B307" s="7"/>
      <c r="C307" s="10"/>
      <c r="F307" s="10"/>
    </row>
    <row r="308" ht="14.25" customHeight="1">
      <c r="B308" s="7"/>
      <c r="C308" s="10"/>
      <c r="F308" s="10"/>
    </row>
    <row r="309" ht="14.25" customHeight="1">
      <c r="B309" s="7"/>
      <c r="C309" s="10"/>
      <c r="F309" s="10"/>
    </row>
    <row r="310" ht="14.25" customHeight="1">
      <c r="B310" s="7"/>
      <c r="C310" s="10"/>
      <c r="F310" s="10"/>
    </row>
    <row r="311" ht="14.25" customHeight="1">
      <c r="B311" s="7"/>
      <c r="C311" s="10"/>
      <c r="F311" s="10"/>
    </row>
    <row r="312" ht="14.25" customHeight="1">
      <c r="B312" s="7"/>
      <c r="C312" s="10"/>
      <c r="F312" s="10"/>
    </row>
    <row r="313" ht="14.25" customHeight="1">
      <c r="B313" s="7"/>
      <c r="C313" s="10"/>
      <c r="F313" s="10"/>
    </row>
    <row r="314" ht="14.25" customHeight="1">
      <c r="B314" s="7"/>
      <c r="C314" s="10"/>
      <c r="F314" s="10"/>
    </row>
    <row r="315" ht="14.25" customHeight="1">
      <c r="B315" s="7"/>
      <c r="C315" s="10"/>
      <c r="F315" s="10"/>
    </row>
    <row r="316" ht="14.25" customHeight="1">
      <c r="B316" s="7"/>
      <c r="C316" s="10"/>
      <c r="F316" s="10"/>
    </row>
    <row r="317" ht="14.25" customHeight="1">
      <c r="B317" s="7"/>
      <c r="C317" s="10"/>
      <c r="F317" s="10"/>
    </row>
    <row r="318" ht="14.25" customHeight="1">
      <c r="B318" s="7"/>
      <c r="C318" s="10"/>
      <c r="F318" s="10"/>
    </row>
    <row r="319" ht="14.25" customHeight="1">
      <c r="B319" s="7"/>
      <c r="C319" s="10"/>
      <c r="F319" s="10"/>
    </row>
    <row r="320" ht="14.25" customHeight="1">
      <c r="B320" s="7"/>
      <c r="C320" s="10"/>
      <c r="F320" s="10"/>
    </row>
    <row r="321" ht="14.25" customHeight="1">
      <c r="B321" s="7"/>
      <c r="C321" s="10"/>
      <c r="F321" s="10"/>
    </row>
    <row r="322" ht="14.25" customHeight="1">
      <c r="B322" s="7"/>
      <c r="C322" s="10"/>
      <c r="F322" s="10"/>
    </row>
    <row r="323" ht="14.25" customHeight="1">
      <c r="B323" s="7"/>
      <c r="C323" s="10"/>
      <c r="F323" s="10"/>
    </row>
    <row r="324" ht="14.25" customHeight="1">
      <c r="B324" s="7"/>
      <c r="C324" s="10"/>
      <c r="F324" s="10"/>
    </row>
    <row r="325" ht="14.25" customHeight="1">
      <c r="B325" s="7"/>
      <c r="C325" s="10"/>
      <c r="F325" s="10"/>
    </row>
    <row r="326" ht="14.25" customHeight="1">
      <c r="B326" s="7"/>
      <c r="C326" s="10"/>
      <c r="F326" s="10"/>
    </row>
    <row r="327" ht="14.25" customHeight="1">
      <c r="B327" s="7"/>
      <c r="C327" s="10"/>
      <c r="F327" s="10"/>
    </row>
    <row r="328" ht="14.25" customHeight="1">
      <c r="B328" s="7"/>
      <c r="C328" s="10"/>
      <c r="F328" s="10"/>
    </row>
    <row r="329" ht="14.25" customHeight="1">
      <c r="B329" s="7"/>
      <c r="C329" s="10"/>
      <c r="F329" s="10"/>
    </row>
    <row r="330" ht="14.25" customHeight="1">
      <c r="B330" s="7"/>
      <c r="C330" s="10"/>
      <c r="F330" s="10"/>
    </row>
    <row r="331" ht="14.25" customHeight="1">
      <c r="B331" s="7"/>
      <c r="C331" s="10"/>
      <c r="F331" s="10"/>
    </row>
    <row r="332" ht="14.25" customHeight="1">
      <c r="B332" s="7"/>
      <c r="C332" s="10"/>
      <c r="F332" s="10"/>
    </row>
    <row r="333" ht="14.25" customHeight="1">
      <c r="B333" s="7"/>
      <c r="C333" s="10"/>
      <c r="F333" s="10"/>
    </row>
    <row r="334" ht="14.25" customHeight="1">
      <c r="B334" s="7"/>
      <c r="C334" s="10"/>
      <c r="F334" s="10"/>
    </row>
    <row r="335" ht="14.25" customHeight="1">
      <c r="B335" s="7"/>
      <c r="C335" s="10"/>
      <c r="F335" s="10"/>
    </row>
    <row r="336" ht="14.25" customHeight="1">
      <c r="B336" s="7"/>
      <c r="C336" s="10"/>
      <c r="F336" s="10"/>
    </row>
    <row r="337" ht="14.25" customHeight="1">
      <c r="B337" s="7"/>
      <c r="C337" s="10"/>
      <c r="F337" s="10"/>
    </row>
    <row r="338" ht="14.25" customHeight="1">
      <c r="B338" s="7"/>
      <c r="C338" s="10"/>
      <c r="F338" s="10"/>
    </row>
    <row r="339" ht="14.25" customHeight="1">
      <c r="B339" s="7"/>
      <c r="C339" s="10"/>
      <c r="F339" s="10"/>
    </row>
    <row r="340" ht="14.25" customHeight="1">
      <c r="B340" s="7"/>
      <c r="C340" s="10"/>
      <c r="F340" s="10"/>
    </row>
    <row r="341" ht="14.25" customHeight="1">
      <c r="B341" s="7"/>
      <c r="C341" s="10"/>
      <c r="F341" s="10"/>
    </row>
    <row r="342" ht="14.25" customHeight="1">
      <c r="B342" s="7"/>
      <c r="C342" s="10"/>
      <c r="F342" s="10"/>
    </row>
    <row r="343" ht="14.25" customHeight="1">
      <c r="B343" s="7"/>
      <c r="C343" s="10"/>
      <c r="F343" s="10"/>
    </row>
    <row r="344" ht="14.25" customHeight="1">
      <c r="B344" s="7"/>
      <c r="C344" s="10"/>
      <c r="F344" s="10"/>
    </row>
    <row r="345" ht="14.25" customHeight="1">
      <c r="B345" s="7"/>
      <c r="C345" s="10"/>
      <c r="F345" s="10"/>
    </row>
    <row r="346" ht="14.25" customHeight="1">
      <c r="B346" s="7"/>
      <c r="C346" s="10"/>
      <c r="F346" s="10"/>
    </row>
    <row r="347" ht="14.25" customHeight="1">
      <c r="B347" s="7"/>
      <c r="C347" s="10"/>
      <c r="F347" s="10"/>
    </row>
    <row r="348" ht="14.25" customHeight="1">
      <c r="B348" s="7"/>
      <c r="C348" s="10"/>
      <c r="F348" s="10"/>
    </row>
    <row r="349" ht="14.25" customHeight="1">
      <c r="B349" s="7"/>
      <c r="C349" s="10"/>
      <c r="F349" s="10"/>
    </row>
    <row r="350" ht="14.25" customHeight="1">
      <c r="B350" s="7"/>
      <c r="C350" s="10"/>
      <c r="F350" s="10"/>
    </row>
    <row r="351" ht="14.25" customHeight="1">
      <c r="B351" s="7"/>
      <c r="C351" s="10"/>
      <c r="F351" s="10"/>
    </row>
    <row r="352" ht="14.25" customHeight="1">
      <c r="B352" s="7"/>
      <c r="C352" s="10"/>
      <c r="F352" s="10"/>
    </row>
    <row r="353" ht="14.25" customHeight="1">
      <c r="B353" s="7"/>
      <c r="C353" s="10"/>
      <c r="F353" s="10"/>
    </row>
    <row r="354" ht="14.25" customHeight="1">
      <c r="B354" s="7"/>
      <c r="C354" s="10"/>
      <c r="F354" s="10"/>
    </row>
    <row r="355" ht="14.25" customHeight="1">
      <c r="B355" s="7"/>
      <c r="C355" s="10"/>
      <c r="F355" s="10"/>
    </row>
    <row r="356" ht="14.25" customHeight="1">
      <c r="B356" s="7"/>
      <c r="C356" s="10"/>
      <c r="F356" s="10"/>
    </row>
    <row r="357" ht="14.25" customHeight="1">
      <c r="B357" s="7"/>
      <c r="C357" s="10"/>
      <c r="F357" s="10"/>
    </row>
    <row r="358" ht="14.25" customHeight="1">
      <c r="B358" s="7"/>
      <c r="C358" s="10"/>
      <c r="F358" s="10"/>
    </row>
    <row r="359" ht="14.25" customHeight="1">
      <c r="B359" s="7"/>
      <c r="C359" s="10"/>
      <c r="F359" s="10"/>
    </row>
    <row r="360" ht="14.25" customHeight="1">
      <c r="B360" s="7"/>
      <c r="C360" s="10"/>
      <c r="F360" s="10"/>
    </row>
    <row r="361" ht="14.25" customHeight="1">
      <c r="B361" s="7"/>
      <c r="C361" s="10"/>
      <c r="F361" s="10"/>
    </row>
    <row r="362" ht="14.25" customHeight="1">
      <c r="B362" s="7"/>
      <c r="C362" s="10"/>
      <c r="F362" s="10"/>
    </row>
    <row r="363" ht="14.25" customHeight="1">
      <c r="B363" s="7"/>
      <c r="C363" s="10"/>
      <c r="F363" s="10"/>
    </row>
    <row r="364" ht="14.25" customHeight="1">
      <c r="B364" s="7"/>
      <c r="C364" s="10"/>
      <c r="F364" s="10"/>
    </row>
    <row r="365" ht="14.25" customHeight="1">
      <c r="B365" s="7"/>
      <c r="C365" s="10"/>
      <c r="F365" s="10"/>
    </row>
    <row r="366" ht="14.25" customHeight="1">
      <c r="B366" s="7"/>
      <c r="C366" s="10"/>
      <c r="F366" s="10"/>
    </row>
    <row r="367" ht="14.25" customHeight="1">
      <c r="B367" s="7"/>
      <c r="C367" s="10"/>
      <c r="F367" s="10"/>
    </row>
    <row r="368" ht="14.25" customHeight="1">
      <c r="B368" s="7"/>
      <c r="C368" s="10"/>
      <c r="F368" s="10"/>
    </row>
    <row r="369" ht="14.25" customHeight="1">
      <c r="B369" s="7"/>
      <c r="C369" s="10"/>
      <c r="F369" s="10"/>
    </row>
    <row r="370" ht="14.25" customHeight="1">
      <c r="B370" s="7"/>
      <c r="C370" s="10"/>
      <c r="F370" s="10"/>
    </row>
    <row r="371" ht="14.25" customHeight="1">
      <c r="B371" s="7"/>
      <c r="C371" s="10"/>
      <c r="F371" s="10"/>
    </row>
    <row r="372" ht="14.25" customHeight="1">
      <c r="B372" s="7"/>
      <c r="C372" s="10"/>
      <c r="F372" s="10"/>
    </row>
    <row r="373" ht="14.25" customHeight="1">
      <c r="B373" s="7"/>
      <c r="C373" s="10"/>
      <c r="F373" s="10"/>
    </row>
    <row r="374" ht="14.25" customHeight="1">
      <c r="B374" s="7"/>
      <c r="C374" s="10"/>
      <c r="F374" s="10"/>
    </row>
    <row r="375" ht="14.25" customHeight="1">
      <c r="B375" s="7"/>
      <c r="C375" s="10"/>
      <c r="F375" s="10"/>
    </row>
    <row r="376" ht="14.25" customHeight="1">
      <c r="B376" s="7"/>
      <c r="C376" s="10"/>
      <c r="F376" s="10"/>
    </row>
    <row r="377" ht="14.25" customHeight="1">
      <c r="B377" s="7"/>
      <c r="C377" s="10"/>
      <c r="F377" s="10"/>
    </row>
    <row r="378" ht="14.25" customHeight="1">
      <c r="B378" s="7"/>
      <c r="C378" s="10"/>
      <c r="F378" s="10"/>
    </row>
    <row r="379" ht="14.25" customHeight="1">
      <c r="B379" s="7"/>
      <c r="C379" s="10"/>
      <c r="F379" s="10"/>
    </row>
    <row r="380" ht="14.25" customHeight="1">
      <c r="B380" s="7"/>
      <c r="C380" s="10"/>
      <c r="F380" s="10"/>
    </row>
    <row r="381" ht="14.25" customHeight="1">
      <c r="B381" s="7"/>
      <c r="C381" s="10"/>
      <c r="F381" s="10"/>
    </row>
    <row r="382" ht="14.25" customHeight="1">
      <c r="B382" s="7"/>
      <c r="C382" s="10"/>
      <c r="F382" s="10"/>
    </row>
    <row r="383" ht="14.25" customHeight="1">
      <c r="B383" s="7"/>
      <c r="C383" s="10"/>
      <c r="F383" s="10"/>
    </row>
    <row r="384" ht="14.25" customHeight="1">
      <c r="B384" s="7"/>
      <c r="C384" s="10"/>
      <c r="F384" s="10"/>
    </row>
    <row r="385" ht="14.25" customHeight="1">
      <c r="B385" s="7"/>
      <c r="C385" s="10"/>
      <c r="F385" s="10"/>
    </row>
    <row r="386" ht="14.25" customHeight="1">
      <c r="B386" s="7"/>
      <c r="C386" s="10"/>
      <c r="F386" s="10"/>
    </row>
    <row r="387" ht="14.25" customHeight="1">
      <c r="B387" s="7"/>
      <c r="C387" s="10"/>
      <c r="F387" s="10"/>
    </row>
    <row r="388" ht="14.25" customHeight="1">
      <c r="B388" s="7"/>
      <c r="C388" s="10"/>
      <c r="F388" s="10"/>
    </row>
    <row r="389" ht="14.25" customHeight="1">
      <c r="B389" s="7"/>
      <c r="C389" s="10"/>
      <c r="F389" s="10"/>
    </row>
    <row r="390" ht="14.25" customHeight="1">
      <c r="B390" s="7"/>
      <c r="C390" s="10"/>
      <c r="F390" s="10"/>
    </row>
    <row r="391" ht="14.25" customHeight="1">
      <c r="B391" s="7"/>
      <c r="C391" s="10"/>
      <c r="F391" s="10"/>
    </row>
    <row r="392" ht="14.25" customHeight="1">
      <c r="B392" s="7"/>
      <c r="C392" s="10"/>
      <c r="F392" s="10"/>
    </row>
    <row r="393" ht="14.25" customHeight="1">
      <c r="B393" s="7"/>
      <c r="C393" s="10"/>
      <c r="F393" s="10"/>
    </row>
    <row r="394" ht="14.25" customHeight="1">
      <c r="B394" s="7"/>
      <c r="C394" s="10"/>
      <c r="F394" s="10"/>
    </row>
    <row r="395" ht="14.25" customHeight="1">
      <c r="B395" s="7"/>
      <c r="C395" s="10"/>
      <c r="F395" s="10"/>
    </row>
    <row r="396" ht="14.25" customHeight="1">
      <c r="B396" s="7"/>
      <c r="C396" s="10"/>
      <c r="F396" s="10"/>
    </row>
    <row r="397" ht="14.25" customHeight="1">
      <c r="B397" s="7"/>
      <c r="C397" s="10"/>
      <c r="F397" s="10"/>
    </row>
    <row r="398" ht="14.25" customHeight="1">
      <c r="B398" s="7"/>
      <c r="C398" s="10"/>
      <c r="F398" s="10"/>
    </row>
    <row r="399" ht="14.25" customHeight="1">
      <c r="B399" s="7"/>
      <c r="C399" s="10"/>
      <c r="F399" s="10"/>
    </row>
    <row r="400" ht="14.25" customHeight="1">
      <c r="B400" s="7"/>
      <c r="C400" s="10"/>
      <c r="F400" s="10"/>
    </row>
    <row r="401" ht="14.25" customHeight="1">
      <c r="B401" s="7"/>
      <c r="C401" s="10"/>
      <c r="F401" s="10"/>
    </row>
    <row r="402" ht="14.25" customHeight="1">
      <c r="B402" s="7"/>
      <c r="C402" s="10"/>
      <c r="F402" s="10"/>
    </row>
    <row r="403" ht="14.25" customHeight="1">
      <c r="B403" s="7"/>
      <c r="C403" s="10"/>
      <c r="F403" s="10"/>
    </row>
    <row r="404" ht="14.25" customHeight="1">
      <c r="B404" s="7"/>
      <c r="C404" s="10"/>
      <c r="F404" s="10"/>
    </row>
    <row r="405" ht="14.25" customHeight="1">
      <c r="B405" s="7"/>
      <c r="C405" s="10"/>
      <c r="F405" s="10"/>
    </row>
    <row r="406" ht="14.25" customHeight="1">
      <c r="B406" s="7"/>
      <c r="C406" s="10"/>
      <c r="F406" s="10"/>
    </row>
    <row r="407" ht="14.25" customHeight="1">
      <c r="B407" s="7"/>
      <c r="C407" s="10"/>
      <c r="F407" s="10"/>
    </row>
    <row r="408" ht="14.25" customHeight="1">
      <c r="B408" s="7"/>
      <c r="C408" s="10"/>
      <c r="F408" s="10"/>
    </row>
    <row r="409" ht="14.25" customHeight="1">
      <c r="B409" s="7"/>
      <c r="C409" s="10"/>
      <c r="F409" s="10"/>
    </row>
    <row r="410" ht="14.25" customHeight="1">
      <c r="B410" s="7"/>
      <c r="C410" s="10"/>
      <c r="F410" s="10"/>
    </row>
    <row r="411" ht="14.25" customHeight="1">
      <c r="B411" s="7"/>
      <c r="C411" s="10"/>
      <c r="F411" s="10"/>
    </row>
    <row r="412" ht="14.25" customHeight="1">
      <c r="B412" s="7"/>
      <c r="C412" s="10"/>
      <c r="F412" s="10"/>
    </row>
    <row r="413" ht="14.25" customHeight="1">
      <c r="B413" s="7"/>
      <c r="C413" s="10"/>
      <c r="F413" s="10"/>
    </row>
    <row r="414" ht="14.25" customHeight="1">
      <c r="B414" s="7"/>
      <c r="C414" s="10"/>
      <c r="F414" s="10"/>
    </row>
    <row r="415" ht="14.25" customHeight="1">
      <c r="B415" s="7"/>
      <c r="C415" s="10"/>
      <c r="F415" s="10"/>
    </row>
    <row r="416" ht="14.25" customHeight="1">
      <c r="B416" s="7"/>
      <c r="C416" s="10"/>
      <c r="F416" s="10"/>
    </row>
    <row r="417" ht="14.25" customHeight="1">
      <c r="B417" s="7"/>
      <c r="C417" s="10"/>
      <c r="F417" s="10"/>
    </row>
    <row r="418" ht="14.25" customHeight="1">
      <c r="B418" s="7"/>
      <c r="C418" s="10"/>
      <c r="F418" s="10"/>
    </row>
    <row r="419" ht="14.25" customHeight="1">
      <c r="B419" s="7"/>
      <c r="C419" s="10"/>
      <c r="F419" s="10"/>
    </row>
    <row r="420" ht="14.25" customHeight="1">
      <c r="B420" s="7"/>
      <c r="C420" s="10"/>
      <c r="F420" s="10"/>
    </row>
    <row r="421" ht="14.25" customHeight="1">
      <c r="B421" s="7"/>
      <c r="C421" s="10"/>
      <c r="F421" s="10"/>
    </row>
    <row r="422" ht="14.25" customHeight="1">
      <c r="B422" s="7"/>
      <c r="C422" s="10"/>
      <c r="F422" s="10"/>
    </row>
    <row r="423" ht="14.25" customHeight="1">
      <c r="B423" s="7"/>
      <c r="C423" s="10"/>
      <c r="F423" s="10"/>
    </row>
    <row r="424" ht="14.25" customHeight="1">
      <c r="B424" s="7"/>
      <c r="C424" s="10"/>
      <c r="F424" s="10"/>
    </row>
    <row r="425" ht="14.25" customHeight="1">
      <c r="B425" s="7"/>
      <c r="C425" s="10"/>
      <c r="F425" s="10"/>
    </row>
    <row r="426" ht="14.25" customHeight="1">
      <c r="B426" s="7"/>
      <c r="C426" s="10"/>
      <c r="F426" s="10"/>
    </row>
    <row r="427" ht="14.25" customHeight="1">
      <c r="B427" s="7"/>
      <c r="C427" s="10"/>
      <c r="F427" s="10"/>
    </row>
    <row r="428" ht="14.25" customHeight="1">
      <c r="B428" s="7"/>
      <c r="C428" s="10"/>
      <c r="F428" s="10"/>
    </row>
    <row r="429" ht="14.25" customHeight="1">
      <c r="B429" s="7"/>
      <c r="C429" s="10"/>
      <c r="F429" s="10"/>
    </row>
    <row r="430" ht="14.25" customHeight="1">
      <c r="B430" s="7"/>
      <c r="C430" s="10"/>
      <c r="F430" s="10"/>
    </row>
    <row r="431" ht="14.25" customHeight="1">
      <c r="B431" s="7"/>
      <c r="C431" s="10"/>
      <c r="F431" s="10"/>
    </row>
    <row r="432" ht="14.25" customHeight="1">
      <c r="B432" s="7"/>
      <c r="C432" s="10"/>
      <c r="F432" s="10"/>
    </row>
    <row r="433" ht="14.25" customHeight="1">
      <c r="B433" s="7"/>
      <c r="C433" s="10"/>
      <c r="F433" s="10"/>
    </row>
    <row r="434" ht="14.25" customHeight="1">
      <c r="B434" s="7"/>
      <c r="C434" s="10"/>
      <c r="F434" s="10"/>
    </row>
    <row r="435" ht="14.25" customHeight="1">
      <c r="B435" s="7"/>
      <c r="C435" s="10"/>
      <c r="F435" s="10"/>
    </row>
    <row r="436" ht="14.25" customHeight="1">
      <c r="B436" s="7"/>
      <c r="C436" s="10"/>
      <c r="F436" s="10"/>
    </row>
    <row r="437" ht="14.25" customHeight="1">
      <c r="B437" s="7"/>
      <c r="C437" s="10"/>
      <c r="F437" s="10"/>
    </row>
    <row r="438" ht="14.25" customHeight="1">
      <c r="B438" s="7"/>
      <c r="C438" s="10"/>
      <c r="F438" s="10"/>
    </row>
    <row r="439" ht="14.25" customHeight="1">
      <c r="B439" s="7"/>
      <c r="C439" s="10"/>
      <c r="F439" s="10"/>
    </row>
    <row r="440" ht="14.25" customHeight="1">
      <c r="B440" s="7"/>
      <c r="C440" s="10"/>
      <c r="F440" s="10"/>
    </row>
    <row r="441" ht="14.25" customHeight="1">
      <c r="B441" s="7"/>
      <c r="C441" s="10"/>
      <c r="F441" s="10"/>
    </row>
    <row r="442" ht="14.25" customHeight="1">
      <c r="B442" s="7"/>
      <c r="C442" s="10"/>
      <c r="F442" s="10"/>
    </row>
    <row r="443" ht="14.25" customHeight="1">
      <c r="B443" s="7"/>
      <c r="C443" s="10"/>
      <c r="F443" s="10"/>
    </row>
    <row r="444" ht="14.25" customHeight="1">
      <c r="B444" s="7"/>
      <c r="C444" s="10"/>
      <c r="F444" s="10"/>
    </row>
    <row r="445" ht="14.25" customHeight="1">
      <c r="B445" s="7"/>
      <c r="C445" s="10"/>
      <c r="F445" s="10"/>
    </row>
    <row r="446" ht="14.25" customHeight="1">
      <c r="B446" s="7"/>
      <c r="C446" s="10"/>
      <c r="F446" s="10"/>
    </row>
    <row r="447" ht="14.25" customHeight="1">
      <c r="B447" s="7"/>
      <c r="C447" s="10"/>
      <c r="F447" s="10"/>
    </row>
    <row r="448" ht="14.25" customHeight="1">
      <c r="B448" s="7"/>
      <c r="C448" s="10"/>
      <c r="F448" s="10"/>
    </row>
    <row r="449" ht="14.25" customHeight="1">
      <c r="B449" s="7"/>
      <c r="C449" s="10"/>
      <c r="F449" s="10"/>
    </row>
    <row r="450" ht="14.25" customHeight="1">
      <c r="B450" s="7"/>
      <c r="C450" s="10"/>
      <c r="F450" s="10"/>
    </row>
    <row r="451" ht="14.25" customHeight="1">
      <c r="B451" s="7"/>
      <c r="C451" s="10"/>
      <c r="F451" s="10"/>
    </row>
    <row r="452" ht="14.25" customHeight="1">
      <c r="B452" s="7"/>
      <c r="C452" s="10"/>
      <c r="F452" s="10"/>
    </row>
    <row r="453" ht="14.25" customHeight="1">
      <c r="B453" s="7"/>
      <c r="C453" s="10"/>
      <c r="F453" s="10"/>
    </row>
    <row r="454" ht="14.25" customHeight="1">
      <c r="B454" s="7"/>
      <c r="C454" s="10"/>
      <c r="F454" s="10"/>
    </row>
    <row r="455" ht="14.25" customHeight="1">
      <c r="B455" s="7"/>
      <c r="C455" s="10"/>
      <c r="F455" s="10"/>
    </row>
    <row r="456" ht="14.25" customHeight="1">
      <c r="B456" s="7"/>
      <c r="C456" s="10"/>
      <c r="F456" s="10"/>
    </row>
    <row r="457" ht="14.25" customHeight="1">
      <c r="B457" s="7"/>
      <c r="C457" s="10"/>
      <c r="F457" s="10"/>
    </row>
    <row r="458" ht="14.25" customHeight="1">
      <c r="B458" s="7"/>
      <c r="C458" s="10"/>
      <c r="F458" s="10"/>
    </row>
    <row r="459" ht="14.25" customHeight="1">
      <c r="B459" s="7"/>
      <c r="C459" s="10"/>
      <c r="F459" s="10"/>
    </row>
    <row r="460" ht="14.25" customHeight="1">
      <c r="B460" s="7"/>
      <c r="C460" s="10"/>
      <c r="F460" s="10"/>
    </row>
    <row r="461" ht="14.25" customHeight="1">
      <c r="B461" s="7"/>
      <c r="C461" s="10"/>
      <c r="F461" s="10"/>
    </row>
    <row r="462" ht="14.25" customHeight="1">
      <c r="B462" s="7"/>
      <c r="C462" s="10"/>
      <c r="F462" s="10"/>
    </row>
    <row r="463" ht="14.25" customHeight="1">
      <c r="B463" s="7"/>
      <c r="C463" s="10"/>
      <c r="F463" s="10"/>
    </row>
    <row r="464" ht="14.25" customHeight="1">
      <c r="B464" s="7"/>
      <c r="C464" s="10"/>
      <c r="F464" s="10"/>
    </row>
    <row r="465" ht="14.25" customHeight="1">
      <c r="B465" s="7"/>
      <c r="C465" s="10"/>
      <c r="F465" s="10"/>
    </row>
    <row r="466" ht="14.25" customHeight="1">
      <c r="B466" s="7"/>
      <c r="C466" s="10"/>
      <c r="F466" s="10"/>
    </row>
    <row r="467" ht="14.25" customHeight="1">
      <c r="B467" s="7"/>
      <c r="C467" s="10"/>
      <c r="F467" s="10"/>
    </row>
    <row r="468" ht="14.25" customHeight="1">
      <c r="B468" s="7"/>
      <c r="C468" s="10"/>
      <c r="F468" s="10"/>
    </row>
    <row r="469" ht="14.25" customHeight="1">
      <c r="B469" s="7"/>
      <c r="C469" s="10"/>
      <c r="F469" s="10"/>
    </row>
    <row r="470" ht="14.25" customHeight="1">
      <c r="B470" s="7"/>
      <c r="C470" s="10"/>
      <c r="F470" s="10"/>
    </row>
    <row r="471" ht="14.25" customHeight="1">
      <c r="B471" s="7"/>
      <c r="C471" s="10"/>
      <c r="F471" s="10"/>
    </row>
    <row r="472" ht="14.25" customHeight="1">
      <c r="B472" s="7"/>
      <c r="C472" s="10"/>
      <c r="F472" s="10"/>
    </row>
    <row r="473" ht="14.25" customHeight="1">
      <c r="B473" s="7"/>
      <c r="C473" s="10"/>
      <c r="F473" s="10"/>
    </row>
    <row r="474" ht="14.25" customHeight="1">
      <c r="B474" s="7"/>
      <c r="C474" s="10"/>
      <c r="F474" s="10"/>
    </row>
    <row r="475" ht="14.25" customHeight="1">
      <c r="B475" s="7"/>
      <c r="C475" s="10"/>
      <c r="F475" s="10"/>
    </row>
    <row r="476" ht="14.25" customHeight="1">
      <c r="B476" s="7"/>
      <c r="C476" s="10"/>
      <c r="F476" s="10"/>
    </row>
    <row r="477" ht="14.25" customHeight="1">
      <c r="B477" s="7"/>
      <c r="C477" s="10"/>
      <c r="F477" s="10"/>
    </row>
    <row r="478" ht="14.25" customHeight="1">
      <c r="B478" s="7"/>
      <c r="C478" s="10"/>
      <c r="F478" s="10"/>
    </row>
    <row r="479" ht="14.25" customHeight="1">
      <c r="B479" s="7"/>
      <c r="C479" s="10"/>
      <c r="F479" s="10"/>
    </row>
    <row r="480" ht="14.25" customHeight="1">
      <c r="B480" s="7"/>
      <c r="C480" s="10"/>
      <c r="F480" s="10"/>
    </row>
    <row r="481" ht="14.25" customHeight="1">
      <c r="B481" s="7"/>
      <c r="C481" s="10"/>
      <c r="F481" s="10"/>
    </row>
    <row r="482" ht="14.25" customHeight="1">
      <c r="B482" s="7"/>
      <c r="C482" s="10"/>
      <c r="F482" s="10"/>
    </row>
    <row r="483" ht="14.25" customHeight="1">
      <c r="B483" s="7"/>
      <c r="C483" s="10"/>
      <c r="F483" s="10"/>
    </row>
    <row r="484" ht="14.25" customHeight="1">
      <c r="B484" s="7"/>
      <c r="C484" s="10"/>
      <c r="F484" s="10"/>
    </row>
    <row r="485" ht="14.25" customHeight="1">
      <c r="B485" s="7"/>
      <c r="C485" s="10"/>
      <c r="F485" s="10"/>
    </row>
    <row r="486" ht="14.25" customHeight="1">
      <c r="B486" s="7"/>
      <c r="C486" s="10"/>
      <c r="F486" s="10"/>
    </row>
    <row r="487" ht="14.25" customHeight="1">
      <c r="B487" s="7"/>
      <c r="C487" s="10"/>
      <c r="F487" s="10"/>
    </row>
    <row r="488" ht="14.25" customHeight="1">
      <c r="B488" s="7"/>
      <c r="C488" s="10"/>
      <c r="F488" s="10"/>
    </row>
    <row r="489" ht="14.25" customHeight="1">
      <c r="B489" s="7"/>
      <c r="C489" s="10"/>
      <c r="F489" s="10"/>
    </row>
    <row r="490" ht="14.25" customHeight="1">
      <c r="B490" s="7"/>
      <c r="C490" s="10"/>
      <c r="F490" s="10"/>
    </row>
    <row r="491" ht="14.25" customHeight="1">
      <c r="B491" s="7"/>
      <c r="C491" s="10"/>
      <c r="F491" s="10"/>
    </row>
    <row r="492" ht="14.25" customHeight="1">
      <c r="B492" s="7"/>
      <c r="C492" s="10"/>
      <c r="F492" s="10"/>
    </row>
    <row r="493" ht="14.25" customHeight="1">
      <c r="B493" s="7"/>
      <c r="C493" s="10"/>
      <c r="F493" s="10"/>
    </row>
    <row r="494" ht="14.25" customHeight="1">
      <c r="B494" s="7"/>
      <c r="C494" s="10"/>
      <c r="F494" s="10"/>
    </row>
    <row r="495" ht="14.25" customHeight="1">
      <c r="B495" s="7"/>
      <c r="C495" s="10"/>
      <c r="F495" s="10"/>
    </row>
    <row r="496" ht="14.25" customHeight="1">
      <c r="B496" s="7"/>
      <c r="C496" s="10"/>
      <c r="F496" s="10"/>
    </row>
    <row r="497" ht="14.25" customHeight="1">
      <c r="B497" s="7"/>
      <c r="C497" s="10"/>
      <c r="F497" s="10"/>
    </row>
    <row r="498" ht="14.25" customHeight="1">
      <c r="B498" s="7"/>
      <c r="C498" s="10"/>
      <c r="F498" s="10"/>
    </row>
    <row r="499" ht="14.25" customHeight="1">
      <c r="B499" s="7"/>
      <c r="C499" s="10"/>
      <c r="F499" s="10"/>
    </row>
    <row r="500" ht="14.25" customHeight="1">
      <c r="B500" s="7"/>
      <c r="C500" s="10"/>
      <c r="F500" s="10"/>
    </row>
    <row r="501" ht="14.25" customHeight="1">
      <c r="B501" s="7"/>
      <c r="C501" s="10"/>
      <c r="F501" s="10"/>
    </row>
    <row r="502" ht="14.25" customHeight="1">
      <c r="B502" s="7"/>
      <c r="C502" s="10"/>
      <c r="F502" s="10"/>
    </row>
    <row r="503" ht="14.25" customHeight="1">
      <c r="B503" s="7"/>
      <c r="C503" s="10"/>
      <c r="F503" s="10"/>
    </row>
    <row r="504" ht="14.25" customHeight="1">
      <c r="B504" s="7"/>
      <c r="C504" s="10"/>
      <c r="F504" s="10"/>
    </row>
    <row r="505" ht="14.25" customHeight="1">
      <c r="B505" s="7"/>
      <c r="C505" s="10"/>
      <c r="F505" s="10"/>
    </row>
    <row r="506" ht="14.25" customHeight="1">
      <c r="B506" s="7"/>
      <c r="C506" s="10"/>
      <c r="F506" s="10"/>
    </row>
    <row r="507" ht="14.25" customHeight="1">
      <c r="B507" s="7"/>
      <c r="C507" s="10"/>
      <c r="F507" s="10"/>
    </row>
    <row r="508" ht="14.25" customHeight="1">
      <c r="B508" s="7"/>
      <c r="C508" s="10"/>
      <c r="F508" s="10"/>
    </row>
    <row r="509" ht="14.25" customHeight="1">
      <c r="B509" s="7"/>
      <c r="C509" s="10"/>
      <c r="F509" s="10"/>
    </row>
    <row r="510" ht="14.25" customHeight="1">
      <c r="B510" s="7"/>
      <c r="C510" s="10"/>
      <c r="F510" s="10"/>
    </row>
    <row r="511" ht="14.25" customHeight="1">
      <c r="B511" s="7"/>
      <c r="C511" s="10"/>
      <c r="F511" s="10"/>
    </row>
    <row r="512" ht="14.25" customHeight="1">
      <c r="B512" s="7"/>
      <c r="C512" s="10"/>
      <c r="F512" s="10"/>
    </row>
    <row r="513" ht="14.25" customHeight="1">
      <c r="B513" s="7"/>
      <c r="C513" s="10"/>
      <c r="F513" s="10"/>
    </row>
    <row r="514" ht="14.25" customHeight="1">
      <c r="B514" s="7"/>
      <c r="C514" s="10"/>
      <c r="F514" s="10"/>
    </row>
    <row r="515" ht="14.25" customHeight="1">
      <c r="B515" s="7"/>
      <c r="C515" s="10"/>
      <c r="F515" s="10"/>
    </row>
    <row r="516" ht="14.25" customHeight="1">
      <c r="B516" s="7"/>
      <c r="C516" s="10"/>
      <c r="F516" s="10"/>
    </row>
    <row r="517" ht="14.25" customHeight="1">
      <c r="B517" s="7"/>
      <c r="C517" s="10"/>
      <c r="F517" s="10"/>
    </row>
    <row r="518" ht="14.25" customHeight="1">
      <c r="B518" s="7"/>
      <c r="C518" s="10"/>
      <c r="F518" s="10"/>
    </row>
    <row r="519" ht="14.25" customHeight="1">
      <c r="B519" s="7"/>
      <c r="C519" s="10"/>
      <c r="F519" s="10"/>
    </row>
    <row r="520" ht="14.25" customHeight="1">
      <c r="B520" s="7"/>
      <c r="C520" s="10"/>
      <c r="F520" s="10"/>
    </row>
    <row r="521" ht="14.25" customHeight="1">
      <c r="B521" s="7"/>
      <c r="C521" s="10"/>
      <c r="F521" s="10"/>
    </row>
    <row r="522" ht="14.25" customHeight="1">
      <c r="B522" s="7"/>
      <c r="C522" s="10"/>
      <c r="F522" s="10"/>
    </row>
    <row r="523" ht="14.25" customHeight="1">
      <c r="B523" s="7"/>
      <c r="C523" s="10"/>
      <c r="F523" s="10"/>
    </row>
    <row r="524" ht="14.25" customHeight="1">
      <c r="B524" s="7"/>
      <c r="C524" s="10"/>
      <c r="F524" s="10"/>
    </row>
    <row r="525" ht="14.25" customHeight="1">
      <c r="B525" s="7"/>
      <c r="C525" s="10"/>
      <c r="F525" s="10"/>
    </row>
    <row r="526" ht="14.25" customHeight="1">
      <c r="B526" s="7"/>
      <c r="C526" s="10"/>
      <c r="F526" s="10"/>
    </row>
    <row r="527" ht="14.25" customHeight="1">
      <c r="B527" s="7"/>
      <c r="C527" s="10"/>
      <c r="F527" s="10"/>
    </row>
    <row r="528" ht="14.25" customHeight="1">
      <c r="B528" s="7"/>
      <c r="C528" s="10"/>
      <c r="F528" s="10"/>
    </row>
    <row r="529" ht="14.25" customHeight="1">
      <c r="B529" s="7"/>
      <c r="C529" s="10"/>
      <c r="F529" s="10"/>
    </row>
    <row r="530" ht="14.25" customHeight="1">
      <c r="B530" s="7"/>
      <c r="C530" s="10"/>
      <c r="F530" s="10"/>
    </row>
    <row r="531" ht="14.25" customHeight="1">
      <c r="B531" s="7"/>
      <c r="C531" s="10"/>
      <c r="F531" s="10"/>
    </row>
    <row r="532" ht="14.25" customHeight="1">
      <c r="B532" s="7"/>
      <c r="C532" s="10"/>
      <c r="F532" s="10"/>
    </row>
    <row r="533" ht="14.25" customHeight="1">
      <c r="B533" s="7"/>
      <c r="C533" s="10"/>
      <c r="F533" s="10"/>
    </row>
    <row r="534" ht="14.25" customHeight="1">
      <c r="B534" s="7"/>
      <c r="C534" s="10"/>
      <c r="F534" s="10"/>
    </row>
    <row r="535" ht="14.25" customHeight="1">
      <c r="B535" s="7"/>
      <c r="C535" s="10"/>
      <c r="F535" s="10"/>
    </row>
    <row r="536" ht="14.25" customHeight="1">
      <c r="B536" s="7"/>
      <c r="C536" s="10"/>
      <c r="F536" s="10"/>
    </row>
    <row r="537" ht="14.25" customHeight="1">
      <c r="B537" s="7"/>
      <c r="C537" s="10"/>
      <c r="F537" s="10"/>
    </row>
    <row r="538" ht="14.25" customHeight="1">
      <c r="B538" s="7"/>
      <c r="C538" s="10"/>
      <c r="F538" s="10"/>
    </row>
    <row r="539" ht="14.25" customHeight="1">
      <c r="B539" s="7"/>
      <c r="C539" s="10"/>
      <c r="F539" s="10"/>
    </row>
    <row r="540" ht="14.25" customHeight="1">
      <c r="B540" s="7"/>
      <c r="C540" s="10"/>
      <c r="F540" s="10"/>
    </row>
    <row r="541" ht="14.25" customHeight="1">
      <c r="B541" s="7"/>
      <c r="C541" s="10"/>
      <c r="F541" s="10"/>
    </row>
    <row r="542" ht="14.25" customHeight="1">
      <c r="B542" s="7"/>
      <c r="C542" s="10"/>
      <c r="F542" s="10"/>
    </row>
    <row r="543" ht="14.25" customHeight="1">
      <c r="B543" s="7"/>
      <c r="C543" s="10"/>
      <c r="F543" s="10"/>
    </row>
    <row r="544" ht="14.25" customHeight="1">
      <c r="B544" s="7"/>
      <c r="C544" s="10"/>
      <c r="F544" s="10"/>
    </row>
    <row r="545" ht="14.25" customHeight="1">
      <c r="B545" s="7"/>
      <c r="C545" s="10"/>
      <c r="F545" s="10"/>
    </row>
    <row r="546" ht="14.25" customHeight="1">
      <c r="B546" s="7"/>
      <c r="C546" s="10"/>
      <c r="F546" s="10"/>
    </row>
    <row r="547" ht="14.25" customHeight="1">
      <c r="B547" s="7"/>
      <c r="C547" s="10"/>
      <c r="F547" s="10"/>
    </row>
    <row r="548" ht="14.25" customHeight="1">
      <c r="B548" s="7"/>
      <c r="C548" s="10"/>
      <c r="F548" s="10"/>
    </row>
    <row r="549" ht="14.25" customHeight="1">
      <c r="B549" s="7"/>
      <c r="C549" s="10"/>
      <c r="F549" s="10"/>
    </row>
    <row r="550" ht="14.25" customHeight="1">
      <c r="B550" s="7"/>
      <c r="C550" s="10"/>
      <c r="F550" s="10"/>
    </row>
    <row r="551" ht="14.25" customHeight="1">
      <c r="B551" s="7"/>
      <c r="C551" s="10"/>
      <c r="F551" s="10"/>
    </row>
    <row r="552" ht="14.25" customHeight="1">
      <c r="B552" s="7"/>
      <c r="C552" s="10"/>
      <c r="F552" s="10"/>
    </row>
    <row r="553" ht="14.25" customHeight="1">
      <c r="B553" s="7"/>
      <c r="C553" s="10"/>
      <c r="F553" s="10"/>
    </row>
    <row r="554" ht="14.25" customHeight="1">
      <c r="B554" s="7"/>
      <c r="C554" s="10"/>
      <c r="F554" s="10"/>
    </row>
    <row r="555" ht="14.25" customHeight="1">
      <c r="B555" s="7"/>
      <c r="C555" s="10"/>
      <c r="F555" s="10"/>
    </row>
    <row r="556" ht="14.25" customHeight="1">
      <c r="B556" s="7"/>
      <c r="C556" s="10"/>
      <c r="F556" s="10"/>
    </row>
    <row r="557" ht="14.25" customHeight="1">
      <c r="B557" s="7"/>
      <c r="C557" s="10"/>
      <c r="F557" s="10"/>
    </row>
    <row r="558" ht="14.25" customHeight="1">
      <c r="B558" s="7"/>
      <c r="C558" s="10"/>
      <c r="F558" s="10"/>
    </row>
    <row r="559" ht="14.25" customHeight="1">
      <c r="B559" s="7"/>
      <c r="C559" s="10"/>
      <c r="F559" s="10"/>
    </row>
    <row r="560" ht="14.25" customHeight="1">
      <c r="B560" s="7"/>
      <c r="C560" s="10"/>
      <c r="F560" s="10"/>
    </row>
    <row r="561" ht="14.25" customHeight="1">
      <c r="B561" s="7"/>
      <c r="C561" s="10"/>
      <c r="F561" s="10"/>
    </row>
    <row r="562" ht="14.25" customHeight="1">
      <c r="B562" s="7"/>
      <c r="C562" s="10"/>
      <c r="F562" s="10"/>
    </row>
    <row r="563" ht="14.25" customHeight="1">
      <c r="B563" s="7"/>
      <c r="C563" s="10"/>
      <c r="F563" s="10"/>
    </row>
    <row r="564" ht="14.25" customHeight="1">
      <c r="B564" s="7"/>
      <c r="C564" s="10"/>
      <c r="F564" s="10"/>
    </row>
    <row r="565" ht="14.25" customHeight="1">
      <c r="B565" s="7"/>
      <c r="C565" s="10"/>
      <c r="F565" s="10"/>
    </row>
    <row r="566" ht="14.25" customHeight="1">
      <c r="B566" s="7"/>
      <c r="C566" s="10"/>
      <c r="F566" s="10"/>
    </row>
    <row r="567" ht="14.25" customHeight="1">
      <c r="B567" s="7"/>
      <c r="C567" s="10"/>
      <c r="F567" s="10"/>
    </row>
    <row r="568" ht="14.25" customHeight="1">
      <c r="B568" s="7"/>
      <c r="C568" s="10"/>
      <c r="F568" s="10"/>
    </row>
    <row r="569" ht="14.25" customHeight="1">
      <c r="B569" s="7"/>
      <c r="C569" s="10"/>
      <c r="F569" s="10"/>
    </row>
    <row r="570" ht="14.25" customHeight="1">
      <c r="B570" s="7"/>
      <c r="C570" s="10"/>
      <c r="F570" s="10"/>
    </row>
    <row r="571" ht="14.25" customHeight="1">
      <c r="B571" s="7"/>
      <c r="C571" s="10"/>
      <c r="F571" s="10"/>
    </row>
    <row r="572" ht="14.25" customHeight="1">
      <c r="B572" s="7"/>
      <c r="C572" s="10"/>
      <c r="F572" s="10"/>
    </row>
    <row r="573" ht="14.25" customHeight="1">
      <c r="B573" s="7"/>
      <c r="C573" s="10"/>
      <c r="F573" s="10"/>
    </row>
    <row r="574" ht="14.25" customHeight="1">
      <c r="B574" s="7"/>
      <c r="C574" s="10"/>
      <c r="F574" s="10"/>
    </row>
    <row r="575" ht="14.25" customHeight="1">
      <c r="B575" s="7"/>
      <c r="C575" s="10"/>
      <c r="F575" s="10"/>
    </row>
    <row r="576" ht="14.25" customHeight="1">
      <c r="B576" s="7"/>
      <c r="C576" s="10"/>
      <c r="F576" s="10"/>
    </row>
    <row r="577" ht="14.25" customHeight="1">
      <c r="B577" s="7"/>
      <c r="C577" s="10"/>
      <c r="F577" s="10"/>
    </row>
    <row r="578" ht="14.25" customHeight="1">
      <c r="B578" s="7"/>
      <c r="C578" s="10"/>
      <c r="F578" s="10"/>
    </row>
    <row r="579" ht="14.25" customHeight="1">
      <c r="B579" s="7"/>
      <c r="C579" s="10"/>
      <c r="F579" s="10"/>
    </row>
    <row r="580" ht="14.25" customHeight="1">
      <c r="B580" s="7"/>
      <c r="C580" s="10"/>
      <c r="F580" s="10"/>
    </row>
    <row r="581" ht="14.25" customHeight="1">
      <c r="B581" s="7"/>
      <c r="C581" s="10"/>
      <c r="F581" s="10"/>
    </row>
    <row r="582" ht="14.25" customHeight="1">
      <c r="B582" s="7"/>
      <c r="C582" s="10"/>
      <c r="F582" s="10"/>
    </row>
    <row r="583" ht="14.25" customHeight="1">
      <c r="B583" s="7"/>
      <c r="C583" s="10"/>
      <c r="F583" s="10"/>
    </row>
    <row r="584" ht="14.25" customHeight="1">
      <c r="B584" s="7"/>
      <c r="C584" s="10"/>
      <c r="F584" s="10"/>
    </row>
    <row r="585" ht="14.25" customHeight="1">
      <c r="B585" s="7"/>
      <c r="C585" s="10"/>
      <c r="F585" s="10"/>
    </row>
    <row r="586" ht="14.25" customHeight="1">
      <c r="B586" s="7"/>
      <c r="C586" s="10"/>
      <c r="F586" s="10"/>
    </row>
    <row r="587" ht="14.25" customHeight="1">
      <c r="B587" s="7"/>
      <c r="C587" s="10"/>
      <c r="F587" s="10"/>
    </row>
    <row r="588" ht="14.25" customHeight="1">
      <c r="B588" s="7"/>
      <c r="C588" s="10"/>
      <c r="F588" s="10"/>
    </row>
    <row r="589" ht="14.25" customHeight="1">
      <c r="B589" s="7"/>
      <c r="C589" s="10"/>
      <c r="F589" s="10"/>
    </row>
    <row r="590" ht="14.25" customHeight="1">
      <c r="B590" s="7"/>
      <c r="C590" s="10"/>
      <c r="F590" s="10"/>
    </row>
    <row r="591" ht="14.25" customHeight="1">
      <c r="B591" s="7"/>
      <c r="C591" s="10"/>
      <c r="F591" s="10"/>
    </row>
    <row r="592" ht="14.25" customHeight="1">
      <c r="B592" s="7"/>
      <c r="C592" s="10"/>
      <c r="F592" s="10"/>
    </row>
    <row r="593" ht="14.25" customHeight="1">
      <c r="B593" s="7"/>
      <c r="C593" s="10"/>
      <c r="F593" s="10"/>
    </row>
    <row r="594" ht="14.25" customHeight="1">
      <c r="B594" s="7"/>
      <c r="C594" s="10"/>
      <c r="F594" s="10"/>
    </row>
    <row r="595" ht="14.25" customHeight="1">
      <c r="B595" s="7"/>
      <c r="C595" s="10"/>
      <c r="F595" s="10"/>
    </row>
    <row r="596" ht="14.25" customHeight="1">
      <c r="B596" s="7"/>
      <c r="C596" s="10"/>
      <c r="F596" s="10"/>
    </row>
    <row r="597" ht="14.25" customHeight="1">
      <c r="B597" s="7"/>
      <c r="C597" s="10"/>
      <c r="F597" s="10"/>
    </row>
    <row r="598" ht="14.25" customHeight="1">
      <c r="B598" s="7"/>
      <c r="C598" s="10"/>
      <c r="F598" s="10"/>
    </row>
    <row r="599" ht="14.25" customHeight="1">
      <c r="B599" s="7"/>
      <c r="C599" s="10"/>
      <c r="F599" s="10"/>
    </row>
    <row r="600" ht="14.25" customHeight="1">
      <c r="B600" s="7"/>
      <c r="C600" s="10"/>
      <c r="F600" s="10"/>
    </row>
    <row r="601" ht="14.25" customHeight="1">
      <c r="B601" s="7"/>
      <c r="C601" s="10"/>
      <c r="F601" s="10"/>
    </row>
    <row r="602" ht="14.25" customHeight="1">
      <c r="B602" s="7"/>
      <c r="C602" s="10"/>
      <c r="F602" s="10"/>
    </row>
    <row r="603" ht="14.25" customHeight="1">
      <c r="B603" s="7"/>
      <c r="C603" s="10"/>
      <c r="F603" s="10"/>
    </row>
    <row r="604" ht="14.25" customHeight="1">
      <c r="B604" s="7"/>
      <c r="C604" s="10"/>
      <c r="F604" s="10"/>
    </row>
    <row r="605" ht="14.25" customHeight="1">
      <c r="B605" s="7"/>
      <c r="C605" s="10"/>
      <c r="F605" s="10"/>
    </row>
    <row r="606" ht="14.25" customHeight="1">
      <c r="B606" s="7"/>
      <c r="C606" s="10"/>
      <c r="F606" s="10"/>
    </row>
    <row r="607" ht="14.25" customHeight="1">
      <c r="B607" s="7"/>
      <c r="C607" s="10"/>
      <c r="F607" s="10"/>
    </row>
    <row r="608" ht="14.25" customHeight="1">
      <c r="B608" s="7"/>
      <c r="C608" s="10"/>
      <c r="F608" s="10"/>
    </row>
    <row r="609" ht="14.25" customHeight="1">
      <c r="B609" s="7"/>
      <c r="C609" s="10"/>
      <c r="F609" s="10"/>
    </row>
    <row r="610" ht="14.25" customHeight="1">
      <c r="B610" s="7"/>
      <c r="C610" s="10"/>
      <c r="F610" s="10"/>
    </row>
    <row r="611" ht="14.25" customHeight="1">
      <c r="B611" s="7"/>
      <c r="C611" s="10"/>
      <c r="F611" s="10"/>
    </row>
    <row r="612" ht="14.25" customHeight="1">
      <c r="B612" s="7"/>
      <c r="C612" s="10"/>
      <c r="F612" s="10"/>
    </row>
    <row r="613" ht="14.25" customHeight="1">
      <c r="B613" s="7"/>
      <c r="C613" s="10"/>
      <c r="F613" s="10"/>
    </row>
    <row r="614" ht="14.25" customHeight="1">
      <c r="B614" s="7"/>
      <c r="C614" s="10"/>
      <c r="F614" s="10"/>
    </row>
    <row r="615" ht="14.25" customHeight="1">
      <c r="B615" s="7"/>
      <c r="C615" s="10"/>
      <c r="F615" s="10"/>
    </row>
    <row r="616" ht="14.25" customHeight="1">
      <c r="B616" s="7"/>
      <c r="C616" s="10"/>
      <c r="F616" s="10"/>
    </row>
    <row r="617" ht="14.25" customHeight="1">
      <c r="B617" s="7"/>
      <c r="C617" s="10"/>
      <c r="F617" s="10"/>
    </row>
    <row r="618" ht="14.25" customHeight="1">
      <c r="B618" s="7"/>
      <c r="C618" s="10"/>
      <c r="F618" s="10"/>
    </row>
    <row r="619" ht="14.25" customHeight="1">
      <c r="B619" s="7"/>
      <c r="C619" s="10"/>
      <c r="F619" s="10"/>
    </row>
    <row r="620" ht="14.25" customHeight="1">
      <c r="B620" s="7"/>
      <c r="C620" s="10"/>
      <c r="F620" s="10"/>
    </row>
    <row r="621" ht="14.25" customHeight="1">
      <c r="B621" s="7"/>
      <c r="C621" s="10"/>
      <c r="F621" s="10"/>
    </row>
    <row r="622" ht="14.25" customHeight="1">
      <c r="B622" s="7"/>
      <c r="C622" s="10"/>
      <c r="F622" s="10"/>
    </row>
    <row r="623" ht="14.25" customHeight="1">
      <c r="B623" s="7"/>
      <c r="C623" s="10"/>
      <c r="F623" s="10"/>
    </row>
    <row r="624" ht="14.25" customHeight="1">
      <c r="B624" s="7"/>
      <c r="C624" s="10"/>
      <c r="F624" s="10"/>
    </row>
    <row r="625" ht="14.25" customHeight="1">
      <c r="B625" s="7"/>
      <c r="C625" s="10"/>
      <c r="F625" s="10"/>
    </row>
    <row r="626" ht="14.25" customHeight="1">
      <c r="B626" s="7"/>
      <c r="C626" s="10"/>
      <c r="F626" s="10"/>
    </row>
    <row r="627" ht="14.25" customHeight="1">
      <c r="B627" s="7"/>
      <c r="C627" s="10"/>
      <c r="F627" s="10"/>
    </row>
    <row r="628" ht="14.25" customHeight="1">
      <c r="B628" s="7"/>
      <c r="C628" s="10"/>
      <c r="F628" s="10"/>
    </row>
    <row r="629" ht="14.25" customHeight="1">
      <c r="B629" s="7"/>
      <c r="C629" s="10"/>
      <c r="F629" s="10"/>
    </row>
    <row r="630" ht="14.25" customHeight="1">
      <c r="B630" s="7"/>
      <c r="C630" s="10"/>
      <c r="F630" s="10"/>
    </row>
    <row r="631" ht="14.25" customHeight="1">
      <c r="B631" s="7"/>
      <c r="C631" s="10"/>
      <c r="F631" s="10"/>
    </row>
    <row r="632" ht="14.25" customHeight="1">
      <c r="B632" s="7"/>
      <c r="C632" s="10"/>
      <c r="F632" s="10"/>
    </row>
    <row r="633" ht="14.25" customHeight="1">
      <c r="B633" s="7"/>
      <c r="C633" s="10"/>
      <c r="F633" s="10"/>
    </row>
    <row r="634" ht="14.25" customHeight="1">
      <c r="B634" s="7"/>
      <c r="C634" s="10"/>
      <c r="F634" s="10"/>
    </row>
    <row r="635" ht="14.25" customHeight="1">
      <c r="B635" s="7"/>
      <c r="C635" s="10"/>
      <c r="F635" s="10"/>
    </row>
    <row r="636" ht="14.25" customHeight="1">
      <c r="B636" s="7"/>
      <c r="C636" s="10"/>
      <c r="F636" s="10"/>
    </row>
    <row r="637" ht="14.25" customHeight="1">
      <c r="B637" s="7"/>
      <c r="C637" s="10"/>
      <c r="F637" s="10"/>
    </row>
    <row r="638" ht="14.25" customHeight="1">
      <c r="B638" s="7"/>
      <c r="C638" s="10"/>
      <c r="F638" s="10"/>
    </row>
    <row r="639" ht="14.25" customHeight="1">
      <c r="B639" s="7"/>
      <c r="C639" s="10"/>
      <c r="F639" s="10"/>
    </row>
    <row r="640" ht="14.25" customHeight="1">
      <c r="B640" s="7"/>
      <c r="C640" s="10"/>
      <c r="F640" s="10"/>
    </row>
    <row r="641" ht="14.25" customHeight="1">
      <c r="B641" s="7"/>
      <c r="C641" s="10"/>
      <c r="F641" s="10"/>
    </row>
    <row r="642" ht="14.25" customHeight="1">
      <c r="B642" s="7"/>
      <c r="C642" s="10"/>
      <c r="F642" s="10"/>
    </row>
    <row r="643" ht="14.25" customHeight="1">
      <c r="B643" s="7"/>
      <c r="C643" s="10"/>
      <c r="F643" s="10"/>
    </row>
    <row r="644" ht="14.25" customHeight="1">
      <c r="B644" s="7"/>
      <c r="C644" s="10"/>
      <c r="F644" s="10"/>
    </row>
    <row r="645" ht="14.25" customHeight="1">
      <c r="B645" s="7"/>
      <c r="C645" s="10"/>
      <c r="F645" s="10"/>
    </row>
    <row r="646" ht="14.25" customHeight="1">
      <c r="B646" s="7"/>
      <c r="C646" s="10"/>
      <c r="F646" s="10"/>
    </row>
    <row r="647" ht="14.25" customHeight="1">
      <c r="B647" s="7"/>
      <c r="C647" s="10"/>
      <c r="F647" s="10"/>
    </row>
    <row r="648" ht="14.25" customHeight="1">
      <c r="B648" s="7"/>
      <c r="C648" s="10"/>
      <c r="F648" s="10"/>
    </row>
    <row r="649" ht="14.25" customHeight="1">
      <c r="B649" s="7"/>
      <c r="C649" s="10"/>
      <c r="F649" s="10"/>
    </row>
    <row r="650" ht="14.25" customHeight="1">
      <c r="B650" s="7"/>
      <c r="C650" s="10"/>
      <c r="F650" s="10"/>
    </row>
    <row r="651" ht="14.25" customHeight="1">
      <c r="B651" s="7"/>
      <c r="C651" s="10"/>
      <c r="F651" s="10"/>
    </row>
    <row r="652" ht="14.25" customHeight="1">
      <c r="B652" s="7"/>
      <c r="C652" s="10"/>
      <c r="F652" s="10"/>
    </row>
    <row r="653" ht="14.25" customHeight="1">
      <c r="B653" s="7"/>
      <c r="C653" s="10"/>
      <c r="F653" s="10"/>
    </row>
    <row r="654" ht="14.25" customHeight="1">
      <c r="B654" s="7"/>
      <c r="C654" s="10"/>
      <c r="F654" s="10"/>
    </row>
    <row r="655" ht="14.25" customHeight="1">
      <c r="B655" s="7"/>
      <c r="C655" s="10"/>
      <c r="F655" s="10"/>
    </row>
    <row r="656" ht="14.25" customHeight="1">
      <c r="B656" s="7"/>
      <c r="C656" s="10"/>
      <c r="F656" s="10"/>
    </row>
    <row r="657" ht="14.25" customHeight="1">
      <c r="B657" s="7"/>
      <c r="C657" s="10"/>
      <c r="F657" s="10"/>
    </row>
    <row r="658" ht="14.25" customHeight="1">
      <c r="B658" s="7"/>
      <c r="C658" s="10"/>
      <c r="F658" s="10"/>
    </row>
    <row r="659" ht="14.25" customHeight="1">
      <c r="B659" s="7"/>
      <c r="C659" s="10"/>
      <c r="F659" s="10"/>
    </row>
    <row r="660" ht="14.25" customHeight="1">
      <c r="B660" s="7"/>
      <c r="C660" s="10"/>
      <c r="F660" s="10"/>
    </row>
    <row r="661" ht="14.25" customHeight="1">
      <c r="B661" s="7"/>
      <c r="C661" s="10"/>
      <c r="F661" s="10"/>
    </row>
    <row r="662" ht="14.25" customHeight="1">
      <c r="B662" s="7"/>
      <c r="C662" s="10"/>
      <c r="F662" s="10"/>
    </row>
    <row r="663" ht="14.25" customHeight="1">
      <c r="B663" s="7"/>
      <c r="C663" s="10"/>
      <c r="F663" s="10"/>
    </row>
    <row r="664" ht="14.25" customHeight="1">
      <c r="B664" s="7"/>
      <c r="C664" s="10"/>
      <c r="F664" s="10"/>
    </row>
    <row r="665" ht="14.25" customHeight="1">
      <c r="B665" s="7"/>
      <c r="C665" s="10"/>
      <c r="F665" s="10"/>
    </row>
    <row r="666" ht="14.25" customHeight="1">
      <c r="B666" s="7"/>
      <c r="C666" s="10"/>
      <c r="F666" s="10"/>
    </row>
    <row r="667" ht="14.25" customHeight="1">
      <c r="B667" s="7"/>
      <c r="C667" s="10"/>
      <c r="F667" s="10"/>
    </row>
    <row r="668" ht="14.25" customHeight="1">
      <c r="B668" s="7"/>
      <c r="C668" s="10"/>
      <c r="F668" s="10"/>
    </row>
    <row r="669" ht="14.25" customHeight="1">
      <c r="B669" s="7"/>
      <c r="C669" s="10"/>
      <c r="F669" s="10"/>
    </row>
    <row r="670" ht="14.25" customHeight="1">
      <c r="B670" s="7"/>
      <c r="C670" s="10"/>
      <c r="F670" s="10"/>
    </row>
    <row r="671" ht="14.25" customHeight="1">
      <c r="B671" s="7"/>
      <c r="C671" s="10"/>
      <c r="F671" s="10"/>
    </row>
    <row r="672" ht="14.25" customHeight="1">
      <c r="B672" s="7"/>
      <c r="C672" s="10"/>
      <c r="F672" s="10"/>
    </row>
    <row r="673" ht="14.25" customHeight="1">
      <c r="B673" s="7"/>
      <c r="C673" s="10"/>
      <c r="F673" s="10"/>
    </row>
    <row r="674" ht="14.25" customHeight="1">
      <c r="B674" s="7"/>
      <c r="C674" s="10"/>
      <c r="F674" s="10"/>
    </row>
    <row r="675" ht="14.25" customHeight="1">
      <c r="B675" s="7"/>
      <c r="C675" s="10"/>
      <c r="F675" s="10"/>
    </row>
    <row r="676" ht="14.25" customHeight="1">
      <c r="B676" s="7"/>
      <c r="C676" s="10"/>
      <c r="F676" s="10"/>
    </row>
    <row r="677" ht="14.25" customHeight="1">
      <c r="B677" s="7"/>
      <c r="C677" s="10"/>
      <c r="F677" s="10"/>
    </row>
    <row r="678" ht="14.25" customHeight="1">
      <c r="B678" s="7"/>
      <c r="C678" s="10"/>
      <c r="F678" s="10"/>
    </row>
    <row r="679" ht="14.25" customHeight="1">
      <c r="B679" s="7"/>
      <c r="C679" s="10"/>
      <c r="F679" s="10"/>
    </row>
    <row r="680" ht="14.25" customHeight="1">
      <c r="B680" s="7"/>
      <c r="C680" s="10"/>
      <c r="F680" s="10"/>
    </row>
    <row r="681" ht="14.25" customHeight="1">
      <c r="B681" s="7"/>
      <c r="C681" s="10"/>
      <c r="F681" s="10"/>
    </row>
    <row r="682" ht="14.25" customHeight="1">
      <c r="B682" s="7"/>
      <c r="C682" s="10"/>
      <c r="F682" s="10"/>
    </row>
    <row r="683" ht="14.25" customHeight="1">
      <c r="B683" s="7"/>
      <c r="C683" s="10"/>
      <c r="F683" s="10"/>
    </row>
    <row r="684" ht="14.25" customHeight="1">
      <c r="B684" s="7"/>
      <c r="C684" s="10"/>
      <c r="F684" s="10"/>
    </row>
    <row r="685" ht="14.25" customHeight="1">
      <c r="B685" s="7"/>
      <c r="C685" s="10"/>
      <c r="F685" s="10"/>
    </row>
    <row r="686" ht="14.25" customHeight="1">
      <c r="B686" s="7"/>
      <c r="C686" s="10"/>
      <c r="F686" s="10"/>
    </row>
    <row r="687" ht="14.25" customHeight="1">
      <c r="B687" s="7"/>
      <c r="C687" s="10"/>
      <c r="F687" s="10"/>
    </row>
    <row r="688" ht="14.25" customHeight="1">
      <c r="B688" s="7"/>
      <c r="C688" s="10"/>
      <c r="F688" s="10"/>
    </row>
    <row r="689" ht="14.25" customHeight="1">
      <c r="B689" s="7"/>
      <c r="C689" s="10"/>
      <c r="F689" s="10"/>
    </row>
    <row r="690" ht="14.25" customHeight="1">
      <c r="B690" s="7"/>
      <c r="C690" s="10"/>
      <c r="F690" s="10"/>
    </row>
    <row r="691" ht="14.25" customHeight="1">
      <c r="B691" s="7"/>
      <c r="C691" s="10"/>
      <c r="F691" s="10"/>
    </row>
    <row r="692" ht="14.25" customHeight="1">
      <c r="B692" s="7"/>
      <c r="C692" s="10"/>
      <c r="F692" s="10"/>
    </row>
    <row r="693" ht="14.25" customHeight="1">
      <c r="B693" s="7"/>
      <c r="C693" s="10"/>
      <c r="F693" s="10"/>
    </row>
    <row r="694" ht="14.25" customHeight="1">
      <c r="B694" s="7"/>
      <c r="C694" s="10"/>
      <c r="F694" s="10"/>
    </row>
    <row r="695" ht="14.25" customHeight="1">
      <c r="B695" s="7"/>
      <c r="C695" s="10"/>
      <c r="F695" s="10"/>
    </row>
    <row r="696" ht="14.25" customHeight="1">
      <c r="B696" s="7"/>
      <c r="C696" s="10"/>
      <c r="F696" s="10"/>
    </row>
    <row r="697" ht="14.25" customHeight="1">
      <c r="B697" s="7"/>
      <c r="C697" s="10"/>
      <c r="F697" s="10"/>
    </row>
    <row r="698" ht="14.25" customHeight="1">
      <c r="B698" s="7"/>
      <c r="C698" s="10"/>
      <c r="F698" s="10"/>
    </row>
    <row r="699" ht="14.25" customHeight="1">
      <c r="B699" s="7"/>
      <c r="C699" s="10"/>
      <c r="F699" s="10"/>
    </row>
    <row r="700" ht="14.25" customHeight="1">
      <c r="B700" s="7"/>
      <c r="C700" s="10"/>
      <c r="F700" s="10"/>
    </row>
    <row r="701" ht="14.25" customHeight="1">
      <c r="B701" s="7"/>
      <c r="C701" s="10"/>
      <c r="F701" s="10"/>
    </row>
    <row r="702" ht="14.25" customHeight="1">
      <c r="B702" s="7"/>
      <c r="C702" s="10"/>
      <c r="F702" s="10"/>
    </row>
    <row r="703" ht="14.25" customHeight="1">
      <c r="B703" s="7"/>
      <c r="C703" s="10"/>
      <c r="F703" s="10"/>
    </row>
    <row r="704" ht="14.25" customHeight="1">
      <c r="B704" s="7"/>
      <c r="C704" s="10"/>
      <c r="F704" s="10"/>
    </row>
    <row r="705" ht="14.25" customHeight="1">
      <c r="B705" s="7"/>
      <c r="C705" s="10"/>
      <c r="F705" s="10"/>
    </row>
    <row r="706" ht="14.25" customHeight="1">
      <c r="B706" s="7"/>
      <c r="C706" s="10"/>
      <c r="F706" s="10"/>
    </row>
    <row r="707" ht="14.25" customHeight="1">
      <c r="B707" s="7"/>
      <c r="C707" s="10"/>
      <c r="F707" s="10"/>
    </row>
    <row r="708" ht="14.25" customHeight="1">
      <c r="B708" s="7"/>
      <c r="C708" s="10"/>
      <c r="F708" s="10"/>
    </row>
    <row r="709" ht="14.25" customHeight="1">
      <c r="B709" s="7"/>
      <c r="C709" s="10"/>
      <c r="F709" s="10"/>
    </row>
    <row r="710" ht="14.25" customHeight="1">
      <c r="B710" s="7"/>
      <c r="C710" s="10"/>
      <c r="F710" s="10"/>
    </row>
    <row r="711" ht="14.25" customHeight="1">
      <c r="B711" s="7"/>
      <c r="C711" s="10"/>
      <c r="F711" s="10"/>
    </row>
    <row r="712" ht="14.25" customHeight="1">
      <c r="B712" s="7"/>
      <c r="C712" s="10"/>
      <c r="F712" s="10"/>
    </row>
    <row r="713" ht="14.25" customHeight="1">
      <c r="B713" s="7"/>
      <c r="C713" s="10"/>
      <c r="F713" s="10"/>
    </row>
    <row r="714" ht="14.25" customHeight="1">
      <c r="B714" s="7"/>
      <c r="C714" s="10"/>
      <c r="F714" s="10"/>
    </row>
    <row r="715" ht="14.25" customHeight="1">
      <c r="B715" s="7"/>
      <c r="C715" s="10"/>
      <c r="F715" s="10"/>
    </row>
    <row r="716" ht="14.25" customHeight="1">
      <c r="B716" s="7"/>
      <c r="C716" s="10"/>
      <c r="F716" s="10"/>
    </row>
    <row r="717" ht="14.25" customHeight="1">
      <c r="B717" s="7"/>
      <c r="C717" s="10"/>
      <c r="F717" s="10"/>
    </row>
    <row r="718" ht="14.25" customHeight="1">
      <c r="B718" s="7"/>
      <c r="C718" s="10"/>
      <c r="F718" s="10"/>
    </row>
    <row r="719" ht="14.25" customHeight="1">
      <c r="B719" s="7"/>
      <c r="C719" s="10"/>
      <c r="F719" s="10"/>
    </row>
    <row r="720" ht="14.25" customHeight="1">
      <c r="B720" s="7"/>
      <c r="C720" s="10"/>
      <c r="F720" s="10"/>
    </row>
    <row r="721" ht="14.25" customHeight="1">
      <c r="B721" s="7"/>
      <c r="C721" s="10"/>
      <c r="F721" s="10"/>
    </row>
    <row r="722" ht="14.25" customHeight="1">
      <c r="B722" s="7"/>
      <c r="C722" s="10"/>
      <c r="F722" s="10"/>
    </row>
    <row r="723" ht="14.25" customHeight="1">
      <c r="B723" s="7"/>
      <c r="C723" s="10"/>
      <c r="F723" s="10"/>
    </row>
    <row r="724" ht="14.25" customHeight="1">
      <c r="B724" s="7"/>
      <c r="C724" s="10"/>
      <c r="F724" s="10"/>
    </row>
    <row r="725" ht="14.25" customHeight="1">
      <c r="B725" s="7"/>
      <c r="C725" s="10"/>
      <c r="F725" s="10"/>
    </row>
    <row r="726" ht="14.25" customHeight="1">
      <c r="B726" s="7"/>
      <c r="C726" s="10"/>
      <c r="F726" s="10"/>
    </row>
    <row r="727" ht="14.25" customHeight="1">
      <c r="B727" s="7"/>
      <c r="C727" s="10"/>
      <c r="F727" s="10"/>
    </row>
    <row r="728" ht="14.25" customHeight="1">
      <c r="B728" s="7"/>
      <c r="C728" s="10"/>
      <c r="F728" s="10"/>
    </row>
    <row r="729" ht="14.25" customHeight="1">
      <c r="B729" s="7"/>
      <c r="C729" s="10"/>
      <c r="F729" s="10"/>
    </row>
    <row r="730" ht="14.25" customHeight="1">
      <c r="B730" s="7"/>
      <c r="C730" s="10"/>
      <c r="F730" s="10"/>
    </row>
    <row r="731" ht="14.25" customHeight="1">
      <c r="B731" s="7"/>
      <c r="C731" s="10"/>
      <c r="F731" s="10"/>
    </row>
    <row r="732" ht="14.25" customHeight="1">
      <c r="B732" s="7"/>
      <c r="C732" s="10"/>
      <c r="F732" s="10"/>
    </row>
    <row r="733" ht="14.25" customHeight="1">
      <c r="B733" s="7"/>
      <c r="C733" s="10"/>
      <c r="F733" s="10"/>
    </row>
    <row r="734" ht="14.25" customHeight="1">
      <c r="B734" s="7"/>
      <c r="C734" s="10"/>
      <c r="F734" s="10"/>
    </row>
    <row r="735" ht="14.25" customHeight="1">
      <c r="B735" s="7"/>
      <c r="C735" s="10"/>
      <c r="F735" s="10"/>
    </row>
    <row r="736" ht="14.25" customHeight="1">
      <c r="B736" s="7"/>
      <c r="C736" s="10"/>
      <c r="F736" s="10"/>
    </row>
    <row r="737" ht="14.25" customHeight="1">
      <c r="B737" s="7"/>
      <c r="C737" s="10"/>
      <c r="F737" s="10"/>
    </row>
    <row r="738" ht="14.25" customHeight="1">
      <c r="B738" s="7"/>
      <c r="C738" s="10"/>
      <c r="F738" s="10"/>
    </row>
    <row r="739" ht="14.25" customHeight="1">
      <c r="B739" s="7"/>
      <c r="C739" s="10"/>
      <c r="F739" s="10"/>
    </row>
    <row r="740" ht="14.25" customHeight="1">
      <c r="B740" s="7"/>
      <c r="C740" s="10"/>
      <c r="F740" s="10"/>
    </row>
    <row r="741" ht="14.25" customHeight="1">
      <c r="B741" s="7"/>
      <c r="C741" s="10"/>
      <c r="F741" s="10"/>
    </row>
    <row r="742" ht="14.25" customHeight="1">
      <c r="B742" s="7"/>
      <c r="C742" s="10"/>
      <c r="F742" s="10"/>
    </row>
    <row r="743" ht="14.25" customHeight="1">
      <c r="B743" s="7"/>
      <c r="C743" s="10"/>
      <c r="F743" s="10"/>
    </row>
    <row r="744" ht="14.25" customHeight="1">
      <c r="B744" s="7"/>
      <c r="C744" s="10"/>
      <c r="F744" s="10"/>
    </row>
    <row r="745" ht="14.25" customHeight="1">
      <c r="B745" s="7"/>
      <c r="C745" s="10"/>
      <c r="F745" s="10"/>
    </row>
    <row r="746" ht="14.25" customHeight="1">
      <c r="B746" s="7"/>
      <c r="C746" s="10"/>
      <c r="F746" s="10"/>
    </row>
    <row r="747" ht="14.25" customHeight="1">
      <c r="B747" s="7"/>
      <c r="C747" s="10"/>
      <c r="F747" s="10"/>
    </row>
    <row r="748" ht="14.25" customHeight="1">
      <c r="B748" s="7"/>
      <c r="C748" s="10"/>
      <c r="F748" s="10"/>
    </row>
    <row r="749" ht="14.25" customHeight="1">
      <c r="B749" s="7"/>
      <c r="C749" s="10"/>
      <c r="F749" s="10"/>
    </row>
    <row r="750" ht="14.25" customHeight="1">
      <c r="B750" s="7"/>
      <c r="C750" s="10"/>
      <c r="F750" s="10"/>
    </row>
    <row r="751" ht="14.25" customHeight="1">
      <c r="B751" s="7"/>
      <c r="C751" s="10"/>
      <c r="F751" s="10"/>
    </row>
    <row r="752" ht="14.25" customHeight="1">
      <c r="B752" s="7"/>
      <c r="C752" s="10"/>
      <c r="F752" s="10"/>
    </row>
    <row r="753" ht="14.25" customHeight="1">
      <c r="B753" s="7"/>
      <c r="C753" s="10"/>
      <c r="F753" s="10"/>
    </row>
    <row r="754" ht="14.25" customHeight="1">
      <c r="B754" s="7"/>
      <c r="C754" s="10"/>
      <c r="F754" s="10"/>
    </row>
    <row r="755" ht="14.25" customHeight="1">
      <c r="B755" s="7"/>
      <c r="C755" s="10"/>
      <c r="F755" s="10"/>
    </row>
    <row r="756" ht="14.25" customHeight="1">
      <c r="B756" s="7"/>
      <c r="C756" s="10"/>
      <c r="F756" s="10"/>
    </row>
    <row r="757" ht="14.25" customHeight="1">
      <c r="B757" s="7"/>
      <c r="C757" s="10"/>
      <c r="F757" s="10"/>
    </row>
    <row r="758" ht="14.25" customHeight="1">
      <c r="B758" s="7"/>
      <c r="C758" s="10"/>
      <c r="F758" s="10"/>
    </row>
    <row r="759" ht="14.25" customHeight="1">
      <c r="B759" s="7"/>
      <c r="C759" s="10"/>
      <c r="F759" s="10"/>
    </row>
    <row r="760" ht="14.25" customHeight="1">
      <c r="B760" s="7"/>
      <c r="C760" s="10"/>
      <c r="F760" s="10"/>
    </row>
    <row r="761" ht="14.25" customHeight="1">
      <c r="B761" s="7"/>
      <c r="C761" s="10"/>
      <c r="F761" s="10"/>
    </row>
    <row r="762" ht="14.25" customHeight="1">
      <c r="B762" s="7"/>
      <c r="C762" s="10"/>
      <c r="F762" s="10"/>
    </row>
    <row r="763" ht="14.25" customHeight="1">
      <c r="B763" s="7"/>
      <c r="C763" s="10"/>
      <c r="F763" s="10"/>
    </row>
    <row r="764" ht="14.25" customHeight="1">
      <c r="B764" s="7"/>
      <c r="C764" s="10"/>
      <c r="F764" s="10"/>
    </row>
    <row r="765" ht="14.25" customHeight="1">
      <c r="B765" s="7"/>
      <c r="C765" s="10"/>
      <c r="F765" s="10"/>
    </row>
    <row r="766" ht="14.25" customHeight="1">
      <c r="B766" s="7"/>
      <c r="C766" s="10"/>
      <c r="F766" s="10"/>
    </row>
    <row r="767" ht="14.25" customHeight="1">
      <c r="B767" s="7"/>
      <c r="C767" s="10"/>
      <c r="F767" s="10"/>
    </row>
    <row r="768" ht="14.25" customHeight="1">
      <c r="B768" s="7"/>
      <c r="C768" s="10"/>
      <c r="F768" s="10"/>
    </row>
    <row r="769" ht="14.25" customHeight="1">
      <c r="B769" s="7"/>
      <c r="C769" s="10"/>
      <c r="F769" s="10"/>
    </row>
    <row r="770" ht="14.25" customHeight="1">
      <c r="B770" s="7"/>
      <c r="C770" s="10"/>
      <c r="F770" s="10"/>
    </row>
    <row r="771" ht="14.25" customHeight="1">
      <c r="B771" s="7"/>
      <c r="C771" s="10"/>
      <c r="F771" s="10"/>
    </row>
    <row r="772" ht="14.25" customHeight="1">
      <c r="B772" s="7"/>
      <c r="C772" s="10"/>
      <c r="F772" s="10"/>
    </row>
    <row r="773" ht="14.25" customHeight="1">
      <c r="B773" s="7"/>
      <c r="C773" s="10"/>
      <c r="F773" s="10"/>
    </row>
    <row r="774" ht="14.25" customHeight="1">
      <c r="B774" s="7"/>
      <c r="C774" s="10"/>
      <c r="F774" s="10"/>
    </row>
    <row r="775" ht="14.25" customHeight="1">
      <c r="B775" s="7"/>
      <c r="C775" s="10"/>
      <c r="F775" s="10"/>
    </row>
    <row r="776" ht="14.25" customHeight="1">
      <c r="B776" s="7"/>
      <c r="C776" s="10"/>
      <c r="F776" s="10"/>
    </row>
    <row r="777" ht="14.25" customHeight="1">
      <c r="B777" s="7"/>
      <c r="C777" s="10"/>
      <c r="F777" s="10"/>
    </row>
    <row r="778" ht="14.25" customHeight="1">
      <c r="B778" s="7"/>
      <c r="C778" s="10"/>
      <c r="F778" s="10"/>
    </row>
    <row r="779" ht="14.25" customHeight="1">
      <c r="B779" s="7"/>
      <c r="C779" s="10"/>
      <c r="F779" s="10"/>
    </row>
    <row r="780" ht="14.25" customHeight="1">
      <c r="B780" s="7"/>
      <c r="C780" s="10"/>
      <c r="F780" s="10"/>
    </row>
    <row r="781" ht="14.25" customHeight="1">
      <c r="B781" s="7"/>
      <c r="C781" s="10"/>
      <c r="F781" s="10"/>
    </row>
    <row r="782" ht="14.25" customHeight="1">
      <c r="B782" s="7"/>
      <c r="C782" s="10"/>
      <c r="F782" s="10"/>
    </row>
    <row r="783" ht="14.25" customHeight="1">
      <c r="B783" s="7"/>
      <c r="C783" s="10"/>
      <c r="F783" s="10"/>
    </row>
    <row r="784" ht="14.25" customHeight="1">
      <c r="B784" s="7"/>
      <c r="C784" s="10"/>
      <c r="F784" s="10"/>
    </row>
    <row r="785" ht="14.25" customHeight="1">
      <c r="B785" s="7"/>
      <c r="C785" s="10"/>
      <c r="F785" s="10"/>
    </row>
    <row r="786" ht="14.25" customHeight="1">
      <c r="B786" s="7"/>
      <c r="C786" s="10"/>
      <c r="F786" s="10"/>
    </row>
    <row r="787" ht="14.25" customHeight="1">
      <c r="B787" s="7"/>
      <c r="C787" s="10"/>
      <c r="F787" s="10"/>
    </row>
    <row r="788" ht="14.25" customHeight="1">
      <c r="B788" s="7"/>
      <c r="C788" s="10"/>
      <c r="F788" s="10"/>
    </row>
    <row r="789" ht="14.25" customHeight="1">
      <c r="B789" s="7"/>
      <c r="C789" s="10"/>
      <c r="F789" s="10"/>
    </row>
    <row r="790" ht="14.25" customHeight="1">
      <c r="B790" s="7"/>
      <c r="C790" s="10"/>
      <c r="F790" s="10"/>
    </row>
    <row r="791" ht="14.25" customHeight="1">
      <c r="B791" s="7"/>
      <c r="C791" s="10"/>
      <c r="F791" s="10"/>
    </row>
    <row r="792" ht="14.25" customHeight="1">
      <c r="B792" s="7"/>
      <c r="C792" s="10"/>
      <c r="F792" s="10"/>
    </row>
    <row r="793" ht="14.25" customHeight="1">
      <c r="B793" s="7"/>
      <c r="C793" s="10"/>
      <c r="F793" s="10"/>
    </row>
    <row r="794" ht="14.25" customHeight="1">
      <c r="B794" s="7"/>
      <c r="C794" s="10"/>
      <c r="F794" s="10"/>
    </row>
    <row r="795" ht="14.25" customHeight="1">
      <c r="B795" s="7"/>
      <c r="C795" s="10"/>
      <c r="F795" s="10"/>
    </row>
    <row r="796" ht="14.25" customHeight="1">
      <c r="B796" s="7"/>
      <c r="C796" s="10"/>
      <c r="F796" s="10"/>
    </row>
    <row r="797" ht="14.25" customHeight="1">
      <c r="B797" s="7"/>
      <c r="C797" s="10"/>
      <c r="F797" s="10"/>
    </row>
    <row r="798" ht="14.25" customHeight="1">
      <c r="B798" s="7"/>
      <c r="C798" s="10"/>
      <c r="F798" s="10"/>
    </row>
    <row r="799" ht="14.25" customHeight="1">
      <c r="B799" s="7"/>
      <c r="C799" s="10"/>
      <c r="F799" s="10"/>
    </row>
    <row r="800" ht="14.25" customHeight="1">
      <c r="B800" s="7"/>
      <c r="C800" s="10"/>
      <c r="F800" s="10"/>
    </row>
    <row r="801" ht="14.25" customHeight="1">
      <c r="B801" s="7"/>
      <c r="C801" s="10"/>
      <c r="F801" s="10"/>
    </row>
    <row r="802" ht="14.25" customHeight="1">
      <c r="B802" s="7"/>
      <c r="C802" s="10"/>
      <c r="F802" s="10"/>
    </row>
    <row r="803" ht="14.25" customHeight="1">
      <c r="B803" s="7"/>
      <c r="C803" s="10"/>
      <c r="F803" s="10"/>
    </row>
    <row r="804" ht="14.25" customHeight="1">
      <c r="B804" s="7"/>
      <c r="C804" s="10"/>
      <c r="F804" s="10"/>
    </row>
    <row r="805" ht="14.25" customHeight="1">
      <c r="B805" s="7"/>
      <c r="C805" s="10"/>
      <c r="F805" s="10"/>
    </row>
    <row r="806" ht="14.25" customHeight="1">
      <c r="B806" s="7"/>
      <c r="C806" s="10"/>
      <c r="F806" s="10"/>
    </row>
    <row r="807" ht="14.25" customHeight="1">
      <c r="B807" s="7"/>
      <c r="C807" s="10"/>
      <c r="F807" s="10"/>
    </row>
    <row r="808" ht="14.25" customHeight="1">
      <c r="B808" s="7"/>
      <c r="C808" s="10"/>
      <c r="F808" s="10"/>
    </row>
    <row r="809" ht="14.25" customHeight="1">
      <c r="B809" s="7"/>
      <c r="C809" s="10"/>
      <c r="F809" s="10"/>
    </row>
    <row r="810" ht="14.25" customHeight="1">
      <c r="B810" s="7"/>
      <c r="C810" s="10"/>
      <c r="F810" s="10"/>
    </row>
    <row r="811" ht="14.25" customHeight="1">
      <c r="B811" s="7"/>
      <c r="C811" s="10"/>
      <c r="F811" s="10"/>
    </row>
    <row r="812" ht="14.25" customHeight="1">
      <c r="B812" s="7"/>
      <c r="C812" s="10"/>
      <c r="F812" s="10"/>
    </row>
    <row r="813" ht="14.25" customHeight="1">
      <c r="B813" s="7"/>
      <c r="C813" s="10"/>
      <c r="F813" s="10"/>
    </row>
    <row r="814" ht="14.25" customHeight="1">
      <c r="B814" s="7"/>
      <c r="C814" s="10"/>
      <c r="F814" s="10"/>
    </row>
    <row r="815" ht="14.25" customHeight="1">
      <c r="B815" s="7"/>
      <c r="C815" s="10"/>
      <c r="F815" s="10"/>
    </row>
    <row r="816" ht="14.25" customHeight="1">
      <c r="B816" s="7"/>
      <c r="C816" s="10"/>
      <c r="F816" s="10"/>
    </row>
    <row r="817" ht="14.25" customHeight="1">
      <c r="B817" s="7"/>
      <c r="C817" s="10"/>
      <c r="F817" s="10"/>
    </row>
    <row r="818" ht="14.25" customHeight="1">
      <c r="B818" s="7"/>
      <c r="C818" s="10"/>
      <c r="F818" s="10"/>
    </row>
    <row r="819" ht="14.25" customHeight="1">
      <c r="B819" s="7"/>
      <c r="C819" s="10"/>
      <c r="F819" s="10"/>
    </row>
    <row r="820" ht="14.25" customHeight="1">
      <c r="B820" s="7"/>
      <c r="C820" s="10"/>
      <c r="F820" s="10"/>
    </row>
    <row r="821" ht="14.25" customHeight="1">
      <c r="B821" s="7"/>
      <c r="C821" s="10"/>
      <c r="F821" s="10"/>
    </row>
    <row r="822" ht="14.25" customHeight="1">
      <c r="B822" s="7"/>
      <c r="C822" s="10"/>
      <c r="F822" s="10"/>
    </row>
    <row r="823" ht="14.25" customHeight="1">
      <c r="B823" s="7"/>
      <c r="C823" s="10"/>
      <c r="F823" s="10"/>
    </row>
    <row r="824" ht="14.25" customHeight="1">
      <c r="B824" s="7"/>
      <c r="C824" s="10"/>
      <c r="F824" s="10"/>
    </row>
    <row r="825" ht="14.25" customHeight="1">
      <c r="B825" s="7"/>
      <c r="C825" s="10"/>
      <c r="F825" s="10"/>
    </row>
    <row r="826" ht="14.25" customHeight="1">
      <c r="B826" s="7"/>
      <c r="C826" s="10"/>
      <c r="F826" s="10"/>
    </row>
    <row r="827" ht="14.25" customHeight="1">
      <c r="B827" s="7"/>
      <c r="C827" s="10"/>
      <c r="F827" s="10"/>
    </row>
    <row r="828" ht="14.25" customHeight="1">
      <c r="B828" s="7"/>
      <c r="C828" s="10"/>
      <c r="F828" s="10"/>
    </row>
    <row r="829" ht="14.25" customHeight="1">
      <c r="B829" s="7"/>
      <c r="C829" s="10"/>
      <c r="F829" s="10"/>
    </row>
    <row r="830" ht="14.25" customHeight="1">
      <c r="B830" s="7"/>
      <c r="C830" s="10"/>
      <c r="F830" s="10"/>
    </row>
    <row r="831" ht="14.25" customHeight="1">
      <c r="B831" s="7"/>
      <c r="C831" s="10"/>
      <c r="F831" s="10"/>
    </row>
    <row r="832" ht="14.25" customHeight="1">
      <c r="B832" s="7"/>
      <c r="C832" s="10"/>
      <c r="F832" s="10"/>
    </row>
    <row r="833" ht="14.25" customHeight="1">
      <c r="B833" s="7"/>
      <c r="C833" s="10"/>
      <c r="F833" s="10"/>
    </row>
    <row r="834" ht="14.25" customHeight="1">
      <c r="B834" s="7"/>
      <c r="C834" s="10"/>
      <c r="F834" s="10"/>
    </row>
    <row r="835" ht="14.25" customHeight="1">
      <c r="B835" s="7"/>
      <c r="C835" s="10"/>
      <c r="F835" s="10"/>
    </row>
    <row r="836" ht="14.25" customHeight="1">
      <c r="B836" s="7"/>
      <c r="C836" s="10"/>
      <c r="F836" s="10"/>
    </row>
    <row r="837" ht="14.25" customHeight="1">
      <c r="B837" s="7"/>
      <c r="C837" s="10"/>
      <c r="F837" s="10"/>
    </row>
    <row r="838" ht="14.25" customHeight="1">
      <c r="B838" s="7"/>
      <c r="C838" s="10"/>
      <c r="F838" s="10"/>
    </row>
    <row r="839" ht="14.25" customHeight="1">
      <c r="B839" s="7"/>
      <c r="C839" s="10"/>
      <c r="F839" s="10"/>
    </row>
    <row r="840" ht="14.25" customHeight="1">
      <c r="B840" s="7"/>
      <c r="C840" s="10"/>
      <c r="F840" s="10"/>
    </row>
    <row r="841" ht="14.25" customHeight="1">
      <c r="B841" s="7"/>
      <c r="C841" s="10"/>
      <c r="F841" s="10"/>
    </row>
    <row r="842" ht="14.25" customHeight="1">
      <c r="B842" s="7"/>
      <c r="C842" s="10"/>
      <c r="F842" s="10"/>
    </row>
    <row r="843" ht="14.25" customHeight="1">
      <c r="B843" s="7"/>
      <c r="C843" s="10"/>
      <c r="F843" s="10"/>
    </row>
    <row r="844" ht="14.25" customHeight="1">
      <c r="B844" s="7"/>
      <c r="C844" s="10"/>
      <c r="F844" s="10"/>
    </row>
    <row r="845" ht="14.25" customHeight="1">
      <c r="B845" s="7"/>
      <c r="C845" s="10"/>
      <c r="F845" s="10"/>
    </row>
    <row r="846" ht="14.25" customHeight="1">
      <c r="B846" s="7"/>
      <c r="C846" s="10"/>
      <c r="F846" s="10"/>
    </row>
    <row r="847" ht="14.25" customHeight="1">
      <c r="B847" s="7"/>
      <c r="C847" s="10"/>
      <c r="F847" s="10"/>
    </row>
    <row r="848" ht="14.25" customHeight="1">
      <c r="B848" s="7"/>
      <c r="C848" s="10"/>
      <c r="F848" s="10"/>
    </row>
    <row r="849" ht="14.25" customHeight="1">
      <c r="B849" s="7"/>
      <c r="C849" s="10"/>
      <c r="F849" s="10"/>
    </row>
    <row r="850" ht="14.25" customHeight="1">
      <c r="B850" s="7"/>
      <c r="C850" s="10"/>
      <c r="F850" s="10"/>
    </row>
    <row r="851" ht="14.25" customHeight="1">
      <c r="B851" s="7"/>
      <c r="C851" s="10"/>
      <c r="F851" s="10"/>
    </row>
    <row r="852" ht="14.25" customHeight="1">
      <c r="B852" s="7"/>
      <c r="C852" s="10"/>
      <c r="F852" s="10"/>
    </row>
    <row r="853" ht="14.25" customHeight="1">
      <c r="B853" s="7"/>
      <c r="C853" s="10"/>
      <c r="F853" s="10"/>
    </row>
    <row r="854" ht="14.25" customHeight="1">
      <c r="B854" s="7"/>
      <c r="C854" s="10"/>
      <c r="F854" s="10"/>
    </row>
    <row r="855" ht="14.25" customHeight="1">
      <c r="B855" s="7"/>
      <c r="C855" s="10"/>
      <c r="F855" s="10"/>
    </row>
    <row r="856" ht="14.25" customHeight="1">
      <c r="B856" s="7"/>
      <c r="C856" s="10"/>
      <c r="F856" s="10"/>
    </row>
    <row r="857" ht="14.25" customHeight="1">
      <c r="B857" s="7"/>
      <c r="C857" s="10"/>
      <c r="F857" s="10"/>
    </row>
    <row r="858" ht="14.25" customHeight="1">
      <c r="B858" s="7"/>
      <c r="C858" s="10"/>
      <c r="F858" s="10"/>
    </row>
    <row r="859" ht="14.25" customHeight="1">
      <c r="B859" s="7"/>
      <c r="C859" s="10"/>
      <c r="F859" s="10"/>
    </row>
    <row r="860" ht="14.25" customHeight="1">
      <c r="B860" s="7"/>
      <c r="C860" s="10"/>
      <c r="F860" s="10"/>
    </row>
    <row r="861" ht="14.25" customHeight="1">
      <c r="B861" s="7"/>
      <c r="C861" s="10"/>
      <c r="F861" s="10"/>
    </row>
    <row r="862" ht="14.25" customHeight="1">
      <c r="B862" s="7"/>
      <c r="C862" s="10"/>
      <c r="F862" s="10"/>
    </row>
    <row r="863" ht="14.25" customHeight="1">
      <c r="B863" s="7"/>
      <c r="C863" s="10"/>
      <c r="F863" s="10"/>
    </row>
    <row r="864" ht="14.25" customHeight="1">
      <c r="B864" s="7"/>
      <c r="C864" s="10"/>
      <c r="F864" s="10"/>
    </row>
    <row r="865" ht="14.25" customHeight="1">
      <c r="B865" s="7"/>
      <c r="C865" s="10"/>
      <c r="F865" s="10"/>
    </row>
    <row r="866" ht="14.25" customHeight="1">
      <c r="B866" s="7"/>
      <c r="C866" s="10"/>
      <c r="F866" s="10"/>
    </row>
    <row r="867" ht="14.25" customHeight="1">
      <c r="B867" s="7"/>
      <c r="C867" s="10"/>
      <c r="F867" s="10"/>
    </row>
    <row r="868" ht="14.25" customHeight="1">
      <c r="B868" s="7"/>
      <c r="C868" s="10"/>
      <c r="F868" s="10"/>
    </row>
    <row r="869" ht="14.25" customHeight="1">
      <c r="B869" s="7"/>
      <c r="C869" s="10"/>
      <c r="F869" s="10"/>
    </row>
    <row r="870" ht="14.25" customHeight="1">
      <c r="B870" s="7"/>
      <c r="C870" s="10"/>
      <c r="F870" s="10"/>
    </row>
    <row r="871" ht="14.25" customHeight="1">
      <c r="B871" s="7"/>
      <c r="C871" s="10"/>
      <c r="F871" s="10"/>
    </row>
    <row r="872" ht="14.25" customHeight="1">
      <c r="B872" s="7"/>
      <c r="C872" s="10"/>
      <c r="F872" s="10"/>
    </row>
    <row r="873" ht="14.25" customHeight="1">
      <c r="B873" s="7"/>
      <c r="C873" s="10"/>
      <c r="F873" s="10"/>
    </row>
    <row r="874" ht="14.25" customHeight="1">
      <c r="B874" s="7"/>
      <c r="C874" s="10"/>
      <c r="F874" s="10"/>
    </row>
    <row r="875" ht="14.25" customHeight="1">
      <c r="B875" s="7"/>
      <c r="C875" s="10"/>
      <c r="F875" s="10"/>
    </row>
    <row r="876" ht="14.25" customHeight="1">
      <c r="B876" s="7"/>
      <c r="C876" s="10"/>
      <c r="F876" s="10"/>
    </row>
    <row r="877" ht="14.25" customHeight="1">
      <c r="B877" s="7"/>
      <c r="C877" s="10"/>
      <c r="F877" s="10"/>
    </row>
    <row r="878" ht="14.25" customHeight="1">
      <c r="B878" s="7"/>
      <c r="C878" s="10"/>
      <c r="F878" s="10"/>
    </row>
    <row r="879" ht="14.25" customHeight="1">
      <c r="B879" s="7"/>
      <c r="C879" s="10"/>
      <c r="F879" s="10"/>
    </row>
    <row r="880" ht="14.25" customHeight="1">
      <c r="B880" s="7"/>
      <c r="C880" s="10"/>
      <c r="F880" s="10"/>
    </row>
    <row r="881" ht="14.25" customHeight="1">
      <c r="B881" s="7"/>
      <c r="C881" s="10"/>
      <c r="F881" s="10"/>
    </row>
    <row r="882" ht="14.25" customHeight="1">
      <c r="B882" s="7"/>
      <c r="C882" s="10"/>
      <c r="F882" s="10"/>
    </row>
    <row r="883" ht="14.25" customHeight="1">
      <c r="B883" s="7"/>
      <c r="C883" s="10"/>
      <c r="F883" s="10"/>
    </row>
    <row r="884" ht="14.25" customHeight="1">
      <c r="B884" s="7"/>
      <c r="C884" s="10"/>
      <c r="F884" s="10"/>
    </row>
    <row r="885" ht="14.25" customHeight="1">
      <c r="B885" s="7"/>
      <c r="C885" s="10"/>
      <c r="F885" s="10"/>
    </row>
    <row r="886" ht="14.25" customHeight="1">
      <c r="B886" s="7"/>
      <c r="C886" s="10"/>
      <c r="F886" s="10"/>
    </row>
    <row r="887" ht="14.25" customHeight="1">
      <c r="B887" s="7"/>
      <c r="C887" s="10"/>
      <c r="F887" s="10"/>
    </row>
    <row r="888" ht="14.25" customHeight="1">
      <c r="B888" s="7"/>
      <c r="C888" s="10"/>
      <c r="F888" s="10"/>
    </row>
    <row r="889" ht="14.25" customHeight="1">
      <c r="B889" s="7"/>
      <c r="C889" s="10"/>
      <c r="F889" s="10"/>
    </row>
    <row r="890" ht="14.25" customHeight="1">
      <c r="B890" s="7"/>
      <c r="C890" s="10"/>
      <c r="F890" s="10"/>
    </row>
    <row r="891" ht="14.25" customHeight="1">
      <c r="B891" s="7"/>
      <c r="C891" s="10"/>
      <c r="F891" s="10"/>
    </row>
    <row r="892" ht="14.25" customHeight="1">
      <c r="B892" s="7"/>
      <c r="C892" s="10"/>
      <c r="F892" s="10"/>
    </row>
    <row r="893" ht="14.25" customHeight="1">
      <c r="B893" s="7"/>
      <c r="C893" s="10"/>
      <c r="F893" s="10"/>
    </row>
    <row r="894" ht="14.25" customHeight="1">
      <c r="B894" s="7"/>
      <c r="C894" s="10"/>
      <c r="F894" s="10"/>
    </row>
    <row r="895" ht="14.25" customHeight="1">
      <c r="B895" s="7"/>
      <c r="C895" s="10"/>
      <c r="F895" s="10"/>
    </row>
    <row r="896" ht="14.25" customHeight="1">
      <c r="B896" s="7"/>
      <c r="C896" s="10"/>
      <c r="F896" s="10"/>
    </row>
    <row r="897" ht="14.25" customHeight="1">
      <c r="B897" s="7"/>
      <c r="C897" s="10"/>
      <c r="F897" s="10"/>
    </row>
    <row r="898" ht="14.25" customHeight="1">
      <c r="B898" s="7"/>
      <c r="C898" s="10"/>
      <c r="F898" s="10"/>
    </row>
    <row r="899" ht="14.25" customHeight="1">
      <c r="B899" s="7"/>
      <c r="C899" s="10"/>
      <c r="F899" s="10"/>
    </row>
    <row r="900" ht="14.25" customHeight="1">
      <c r="B900" s="7"/>
      <c r="C900" s="10"/>
      <c r="F900" s="10"/>
    </row>
    <row r="901" ht="14.25" customHeight="1">
      <c r="B901" s="7"/>
      <c r="C901" s="10"/>
      <c r="F901" s="10"/>
    </row>
    <row r="902" ht="14.25" customHeight="1">
      <c r="B902" s="7"/>
      <c r="C902" s="10"/>
      <c r="F902" s="10"/>
    </row>
    <row r="903" ht="14.25" customHeight="1">
      <c r="B903" s="7"/>
      <c r="C903" s="10"/>
      <c r="F903" s="10"/>
    </row>
    <row r="904" ht="14.25" customHeight="1">
      <c r="B904" s="7"/>
      <c r="C904" s="10"/>
      <c r="F904" s="10"/>
    </row>
    <row r="905" ht="14.25" customHeight="1">
      <c r="B905" s="7"/>
      <c r="C905" s="10"/>
      <c r="F905" s="10"/>
    </row>
    <row r="906" ht="14.25" customHeight="1">
      <c r="B906" s="7"/>
      <c r="C906" s="10"/>
      <c r="F906" s="10"/>
    </row>
    <row r="907" ht="14.25" customHeight="1">
      <c r="B907" s="7"/>
      <c r="C907" s="10"/>
      <c r="F907" s="10"/>
    </row>
    <row r="908" ht="14.25" customHeight="1">
      <c r="B908" s="7"/>
      <c r="C908" s="10"/>
      <c r="F908" s="10"/>
    </row>
    <row r="909" ht="14.25" customHeight="1">
      <c r="B909" s="7"/>
      <c r="C909" s="10"/>
      <c r="F909" s="10"/>
    </row>
    <row r="910" ht="14.25" customHeight="1">
      <c r="B910" s="7"/>
      <c r="C910" s="10"/>
      <c r="F910" s="10"/>
    </row>
    <row r="911" ht="14.25" customHeight="1">
      <c r="B911" s="7"/>
      <c r="C911" s="10"/>
      <c r="F911" s="10"/>
    </row>
    <row r="912" ht="14.25" customHeight="1">
      <c r="B912" s="7"/>
      <c r="C912" s="10"/>
      <c r="F912" s="10"/>
    </row>
    <row r="913" ht="14.25" customHeight="1">
      <c r="B913" s="7"/>
      <c r="C913" s="10"/>
      <c r="F913" s="10"/>
    </row>
    <row r="914" ht="14.25" customHeight="1">
      <c r="B914" s="7"/>
      <c r="C914" s="10"/>
      <c r="F914" s="10"/>
    </row>
    <row r="915" ht="14.25" customHeight="1">
      <c r="B915" s="7"/>
      <c r="C915" s="10"/>
      <c r="F915" s="10"/>
    </row>
    <row r="916" ht="14.25" customHeight="1">
      <c r="B916" s="7"/>
      <c r="C916" s="10"/>
      <c r="F916" s="10"/>
    </row>
    <row r="917" ht="14.25" customHeight="1">
      <c r="B917" s="7"/>
      <c r="C917" s="10"/>
      <c r="F917" s="10"/>
    </row>
    <row r="918" ht="14.25" customHeight="1">
      <c r="B918" s="7"/>
      <c r="C918" s="10"/>
      <c r="F918" s="10"/>
    </row>
    <row r="919" ht="14.25" customHeight="1">
      <c r="B919" s="7"/>
      <c r="C919" s="10"/>
      <c r="F919" s="10"/>
    </row>
    <row r="920" ht="14.25" customHeight="1">
      <c r="B920" s="7"/>
      <c r="C920" s="10"/>
      <c r="F920" s="10"/>
    </row>
    <row r="921" ht="14.25" customHeight="1">
      <c r="B921" s="7"/>
      <c r="C921" s="10"/>
      <c r="F921" s="10"/>
    </row>
    <row r="922" ht="14.25" customHeight="1">
      <c r="B922" s="7"/>
      <c r="C922" s="10"/>
      <c r="F922" s="10"/>
    </row>
    <row r="923" ht="14.25" customHeight="1">
      <c r="B923" s="7"/>
      <c r="C923" s="10"/>
      <c r="F923" s="10"/>
    </row>
    <row r="924" ht="14.25" customHeight="1">
      <c r="B924" s="7"/>
      <c r="C924" s="10"/>
      <c r="F924" s="10"/>
    </row>
    <row r="925" ht="14.25" customHeight="1">
      <c r="B925" s="7"/>
      <c r="C925" s="10"/>
      <c r="F925" s="10"/>
    </row>
    <row r="926" ht="14.25" customHeight="1">
      <c r="B926" s="7"/>
      <c r="C926" s="10"/>
      <c r="F926" s="10"/>
    </row>
    <row r="927" ht="14.25" customHeight="1">
      <c r="B927" s="7"/>
      <c r="C927" s="10"/>
      <c r="F927" s="10"/>
    </row>
    <row r="928" ht="14.25" customHeight="1">
      <c r="B928" s="7"/>
      <c r="C928" s="10"/>
      <c r="F928" s="10"/>
    </row>
    <row r="929" ht="14.25" customHeight="1">
      <c r="B929" s="7"/>
      <c r="C929" s="10"/>
      <c r="F929" s="10"/>
    </row>
    <row r="930" ht="14.25" customHeight="1">
      <c r="B930" s="7"/>
      <c r="C930" s="10"/>
      <c r="F930" s="10"/>
    </row>
    <row r="931" ht="14.25" customHeight="1">
      <c r="B931" s="7"/>
      <c r="C931" s="10"/>
      <c r="F931" s="10"/>
    </row>
    <row r="932" ht="14.25" customHeight="1">
      <c r="B932" s="7"/>
      <c r="C932" s="10"/>
      <c r="F932" s="10"/>
    </row>
    <row r="933" ht="14.25" customHeight="1">
      <c r="B933" s="7"/>
      <c r="C933" s="10"/>
      <c r="F933" s="10"/>
    </row>
    <row r="934" ht="14.25" customHeight="1">
      <c r="B934" s="7"/>
      <c r="C934" s="10"/>
      <c r="F934" s="10"/>
    </row>
    <row r="935" ht="14.25" customHeight="1">
      <c r="B935" s="7"/>
      <c r="C935" s="10"/>
      <c r="F935" s="10"/>
    </row>
    <row r="936" ht="14.25" customHeight="1">
      <c r="B936" s="7"/>
      <c r="C936" s="10"/>
      <c r="F936" s="10"/>
    </row>
    <row r="937" ht="14.25" customHeight="1">
      <c r="B937" s="7"/>
      <c r="C937" s="10"/>
      <c r="F937" s="10"/>
    </row>
    <row r="938" ht="14.25" customHeight="1">
      <c r="B938" s="7"/>
      <c r="C938" s="10"/>
      <c r="F938" s="10"/>
    </row>
    <row r="939" ht="14.25" customHeight="1">
      <c r="B939" s="7"/>
      <c r="C939" s="10"/>
      <c r="F939" s="10"/>
    </row>
    <row r="940" ht="14.25" customHeight="1">
      <c r="B940" s="7"/>
      <c r="C940" s="10"/>
      <c r="F940" s="10"/>
    </row>
    <row r="941" ht="14.25" customHeight="1">
      <c r="B941" s="7"/>
      <c r="C941" s="10"/>
      <c r="F941" s="10"/>
    </row>
    <row r="942" ht="14.25" customHeight="1">
      <c r="B942" s="7"/>
      <c r="C942" s="10"/>
      <c r="F942" s="10"/>
    </row>
    <row r="943" ht="14.25" customHeight="1">
      <c r="B943" s="7"/>
      <c r="C943" s="10"/>
      <c r="F943" s="10"/>
    </row>
    <row r="944" ht="14.25" customHeight="1">
      <c r="B944" s="7"/>
      <c r="C944" s="10"/>
      <c r="F944" s="10"/>
    </row>
    <row r="945" ht="14.25" customHeight="1">
      <c r="B945" s="7"/>
      <c r="C945" s="10"/>
      <c r="F945" s="10"/>
    </row>
    <row r="946" ht="14.25" customHeight="1">
      <c r="B946" s="7"/>
      <c r="C946" s="10"/>
      <c r="F946" s="10"/>
    </row>
    <row r="947" ht="14.25" customHeight="1">
      <c r="B947" s="7"/>
      <c r="C947" s="10"/>
      <c r="F947" s="10"/>
    </row>
    <row r="948" ht="14.25" customHeight="1">
      <c r="B948" s="7"/>
      <c r="C948" s="10"/>
      <c r="F948" s="10"/>
    </row>
    <row r="949" ht="14.25" customHeight="1">
      <c r="B949" s="7"/>
      <c r="C949" s="10"/>
      <c r="F949" s="10"/>
    </row>
    <row r="950" ht="14.25" customHeight="1">
      <c r="B950" s="7"/>
      <c r="C950" s="10"/>
      <c r="F950" s="10"/>
    </row>
    <row r="951" ht="14.25" customHeight="1">
      <c r="B951" s="7"/>
      <c r="C951" s="10"/>
      <c r="F951" s="10"/>
    </row>
    <row r="952" ht="14.25" customHeight="1">
      <c r="B952" s="7"/>
      <c r="C952" s="10"/>
      <c r="F952" s="10"/>
    </row>
    <row r="953" ht="14.25" customHeight="1">
      <c r="B953" s="7"/>
      <c r="C953" s="10"/>
      <c r="F953" s="10"/>
    </row>
    <row r="954" ht="14.25" customHeight="1">
      <c r="B954" s="7"/>
      <c r="C954" s="10"/>
      <c r="F954" s="10"/>
    </row>
    <row r="955" ht="14.25" customHeight="1">
      <c r="B955" s="7"/>
      <c r="C955" s="10"/>
      <c r="F955" s="10"/>
    </row>
    <row r="956" ht="14.25" customHeight="1">
      <c r="B956" s="7"/>
      <c r="C956" s="10"/>
      <c r="F956" s="10"/>
    </row>
    <row r="957" ht="14.25" customHeight="1">
      <c r="B957" s="7"/>
      <c r="C957" s="10"/>
      <c r="F957" s="10"/>
    </row>
    <row r="958" ht="14.25" customHeight="1">
      <c r="B958" s="7"/>
      <c r="C958" s="10"/>
      <c r="F958" s="10"/>
    </row>
    <row r="959" ht="14.25" customHeight="1">
      <c r="B959" s="7"/>
      <c r="C959" s="10"/>
      <c r="F959" s="10"/>
    </row>
    <row r="960" ht="14.25" customHeight="1">
      <c r="B960" s="7"/>
      <c r="C960" s="10"/>
      <c r="F960" s="10"/>
    </row>
    <row r="961" ht="14.25" customHeight="1">
      <c r="B961" s="7"/>
      <c r="C961" s="10"/>
      <c r="F961" s="10"/>
    </row>
    <row r="962" ht="14.25" customHeight="1">
      <c r="B962" s="7"/>
      <c r="C962" s="10"/>
      <c r="F962" s="10"/>
    </row>
    <row r="963" ht="14.25" customHeight="1">
      <c r="B963" s="7"/>
      <c r="C963" s="10"/>
      <c r="F963" s="10"/>
    </row>
    <row r="964" ht="14.25" customHeight="1">
      <c r="B964" s="7"/>
      <c r="C964" s="10"/>
      <c r="F964" s="10"/>
    </row>
    <row r="965" ht="14.25" customHeight="1">
      <c r="B965" s="7"/>
      <c r="C965" s="10"/>
      <c r="F965" s="10"/>
    </row>
    <row r="966" ht="14.25" customHeight="1">
      <c r="B966" s="7"/>
      <c r="C966" s="10"/>
      <c r="F966" s="10"/>
    </row>
    <row r="967" ht="14.25" customHeight="1">
      <c r="B967" s="7"/>
      <c r="C967" s="10"/>
      <c r="F967" s="10"/>
    </row>
    <row r="968" ht="14.25" customHeight="1">
      <c r="B968" s="7"/>
      <c r="C968" s="10"/>
      <c r="F968" s="10"/>
    </row>
    <row r="969" ht="14.25" customHeight="1">
      <c r="B969" s="7"/>
      <c r="C969" s="10"/>
      <c r="F969" s="10"/>
    </row>
    <row r="970" ht="14.25" customHeight="1">
      <c r="B970" s="7"/>
      <c r="C970" s="10"/>
      <c r="F970" s="10"/>
    </row>
    <row r="971" ht="14.25" customHeight="1">
      <c r="B971" s="7"/>
      <c r="C971" s="10"/>
      <c r="F971" s="10"/>
    </row>
    <row r="972" ht="14.25" customHeight="1">
      <c r="B972" s="7"/>
      <c r="C972" s="10"/>
      <c r="F972" s="10"/>
    </row>
    <row r="973" ht="14.25" customHeight="1">
      <c r="B973" s="7"/>
      <c r="C973" s="10"/>
      <c r="F973" s="10"/>
    </row>
    <row r="974" ht="14.25" customHeight="1">
      <c r="B974" s="7"/>
      <c r="C974" s="10"/>
      <c r="F974" s="10"/>
    </row>
    <row r="975" ht="14.25" customHeight="1">
      <c r="B975" s="7"/>
      <c r="C975" s="10"/>
      <c r="F975" s="10"/>
    </row>
    <row r="976" ht="14.25" customHeight="1">
      <c r="B976" s="7"/>
      <c r="C976" s="10"/>
      <c r="F976" s="10"/>
    </row>
    <row r="977" ht="14.25" customHeight="1">
      <c r="B977" s="7"/>
      <c r="C977" s="10"/>
      <c r="F977" s="10"/>
    </row>
    <row r="978" ht="14.25" customHeight="1">
      <c r="B978" s="7"/>
      <c r="C978" s="10"/>
      <c r="F978" s="10"/>
    </row>
    <row r="979" ht="14.25" customHeight="1">
      <c r="B979" s="7"/>
      <c r="C979" s="10"/>
      <c r="F979" s="10"/>
    </row>
    <row r="980" ht="14.25" customHeight="1">
      <c r="B980" s="7"/>
      <c r="C980" s="10"/>
      <c r="F980" s="10"/>
    </row>
    <row r="981" ht="14.25" customHeight="1">
      <c r="B981" s="7"/>
      <c r="C981" s="10"/>
      <c r="F981" s="10"/>
    </row>
    <row r="982" ht="14.25" customHeight="1">
      <c r="B982" s="7"/>
      <c r="C982" s="10"/>
      <c r="F982" s="10"/>
    </row>
    <row r="983" ht="14.25" customHeight="1">
      <c r="B983" s="7"/>
      <c r="C983" s="10"/>
      <c r="F983" s="10"/>
    </row>
    <row r="984" ht="14.25" customHeight="1">
      <c r="B984" s="7"/>
      <c r="C984" s="10"/>
      <c r="F984" s="10"/>
    </row>
    <row r="985" ht="14.25" customHeight="1">
      <c r="B985" s="7"/>
      <c r="C985" s="10"/>
      <c r="F985" s="10"/>
    </row>
    <row r="986" ht="14.25" customHeight="1">
      <c r="B986" s="7"/>
      <c r="C986" s="10"/>
      <c r="F986" s="10"/>
    </row>
    <row r="987" ht="14.25" customHeight="1">
      <c r="B987" s="7"/>
      <c r="C987" s="10"/>
      <c r="F987" s="10"/>
    </row>
    <row r="988" ht="14.25" customHeight="1">
      <c r="B988" s="7"/>
      <c r="C988" s="10"/>
      <c r="F988" s="10"/>
    </row>
    <row r="989" ht="14.25" customHeight="1">
      <c r="B989" s="7"/>
      <c r="C989" s="10"/>
      <c r="F989" s="10"/>
    </row>
    <row r="990" ht="14.25" customHeight="1">
      <c r="B990" s="7"/>
      <c r="C990" s="10"/>
      <c r="F990" s="10"/>
    </row>
    <row r="991" ht="14.25" customHeight="1">
      <c r="B991" s="7"/>
      <c r="C991" s="10"/>
      <c r="F991" s="10"/>
    </row>
    <row r="992" ht="14.25" customHeight="1">
      <c r="B992" s="7"/>
      <c r="C992" s="10"/>
      <c r="F992" s="10"/>
    </row>
    <row r="993" ht="14.25" customHeight="1">
      <c r="B993" s="7"/>
      <c r="C993" s="10"/>
      <c r="F993" s="10"/>
    </row>
    <row r="994" ht="14.25" customHeight="1">
      <c r="B994" s="7"/>
      <c r="C994" s="10"/>
      <c r="F994" s="10"/>
    </row>
    <row r="995" ht="14.25" customHeight="1">
      <c r="B995" s="7"/>
      <c r="C995" s="10"/>
      <c r="F995" s="10"/>
    </row>
    <row r="996" ht="14.25" customHeight="1">
      <c r="B996" s="7"/>
      <c r="C996" s="10"/>
      <c r="F996" s="10"/>
    </row>
    <row r="997" ht="14.25" customHeight="1">
      <c r="B997" s="7"/>
      <c r="C997" s="10"/>
      <c r="F997" s="10"/>
    </row>
    <row r="998" ht="14.25" customHeight="1">
      <c r="B998" s="7"/>
      <c r="C998" s="10"/>
      <c r="F998" s="10"/>
    </row>
    <row r="999" ht="14.25" customHeight="1">
      <c r="B999" s="7"/>
      <c r="C999" s="10"/>
      <c r="F999" s="10"/>
    </row>
    <row r="1000" ht="14.25" customHeight="1">
      <c r="B1000" s="7"/>
      <c r="C1000" s="10"/>
      <c r="F1000" s="10"/>
    </row>
  </sheetData>
  <mergeCells count="3">
    <mergeCell ref="C1:E1"/>
    <mergeCell ref="F1:H1"/>
    <mergeCell ref="M5:M7"/>
  </mergeCells>
  <conditionalFormatting sqref="F3:H38">
    <cfRule type="colorScale" priority="1">
      <colorScale>
        <cfvo type="formula" val="-0.1"/>
        <cfvo type="formula" val="0"/>
        <cfvo type="formula" val="0.1"/>
        <color rgb="FFF8696B"/>
        <color theme="0"/>
        <color rgb="FF0070C0"/>
      </colorScale>
    </cfRule>
  </conditionalFormatting>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5-21T08:00:55Z</dcterms:created>
  <dc:creator>Xavier Hernandez Alias</dc:creator>
</cp:coreProperties>
</file>